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29803604-1908-49E0-AC43-953FDAD48E8F}" xr6:coauthVersionLast="47" xr6:coauthVersionMax="47" xr10:uidLastSave="{00000000-0000-0000-0000-000000000000}"/>
  <bookViews>
    <workbookView xWindow="-120" yWindow="-120" windowWidth="19410" windowHeight="9105" activeTab="1" xr2:uid="{C580F59B-8C48-448C-ACE7-D968DE823F20}"/>
  </bookViews>
  <sheets>
    <sheet name="Fig. 2b" sheetId="1" r:id="rId1"/>
    <sheet name="Fig. 2d" sheetId="2" r:id="rId2"/>
    <sheet name="Fig. 2f-h" sheetId="3" r:id="rId3"/>
    <sheet name="Fig.2 i-k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09" i="1" l="1"/>
  <c r="W108" i="1"/>
  <c r="W93" i="1"/>
  <c r="W92" i="1"/>
  <c r="W77" i="1"/>
  <c r="W76" i="1"/>
  <c r="W61" i="1"/>
  <c r="W60" i="1"/>
  <c r="W45" i="1"/>
  <c r="W44" i="1"/>
  <c r="Q40" i="1"/>
  <c r="K40" i="1"/>
  <c r="Q39" i="1"/>
  <c r="K39" i="1"/>
  <c r="W33" i="1"/>
  <c r="W32" i="1"/>
  <c r="Q32" i="1"/>
  <c r="K32" i="1"/>
  <c r="E32" i="1"/>
  <c r="Q31" i="1"/>
  <c r="K31" i="1"/>
  <c r="E31" i="1"/>
  <c r="Q24" i="1"/>
  <c r="K24" i="1"/>
  <c r="E24" i="1"/>
  <c r="Q23" i="1"/>
  <c r="K23" i="1"/>
  <c r="E23" i="1"/>
  <c r="W17" i="1"/>
  <c r="W16" i="1"/>
  <c r="Q16" i="1"/>
  <c r="K16" i="1"/>
  <c r="E16" i="1"/>
  <c r="Q15" i="1"/>
  <c r="K15" i="1"/>
  <c r="E15" i="1"/>
  <c r="Q8" i="1"/>
  <c r="K8" i="1"/>
  <c r="E8" i="1"/>
  <c r="Q7" i="1"/>
  <c r="K7" i="1"/>
  <c r="E7" i="1"/>
</calcChain>
</file>

<file path=xl/sharedStrings.xml><?xml version="1.0" encoding="utf-8"?>
<sst xmlns="http://schemas.openxmlformats.org/spreadsheetml/2006/main" count="508" uniqueCount="50">
  <si>
    <t>Study 1 - 160222</t>
  </si>
  <si>
    <t>Study 2 - 160510</t>
  </si>
  <si>
    <t>Study 3 - 170410</t>
  </si>
  <si>
    <t>Study 1+2+3</t>
  </si>
  <si>
    <t>®</t>
  </si>
  <si>
    <t>compiled data</t>
  </si>
  <si>
    <r>
      <rPr>
        <sz val="9"/>
        <color rgb="FFFF0000"/>
        <rFont val="Calibri"/>
        <family val="2"/>
        <scheme val="minor"/>
      </rPr>
      <t>Ave</t>
    </r>
    <r>
      <rPr>
        <sz val="9"/>
        <color theme="1"/>
        <rFont val="Calibri"/>
        <family val="2"/>
        <scheme val="minor"/>
      </rPr>
      <t>/</t>
    </r>
    <r>
      <rPr>
        <sz val="9"/>
        <color rgb="FF0000FF"/>
        <rFont val="Calibri"/>
        <family val="2"/>
        <scheme val="minor"/>
      </rPr>
      <t>Med</t>
    </r>
  </si>
  <si>
    <t>Treatment</t>
  </si>
  <si>
    <t>Dose</t>
  </si>
  <si>
    <t>Copy number</t>
  </si>
  <si>
    <t>Log 10</t>
  </si>
  <si>
    <t>Av Log 10</t>
  </si>
  <si>
    <t>Vehicle</t>
  </si>
  <si>
    <t>64281802-AAA</t>
  </si>
  <si>
    <t>60 mg/kg/d</t>
  </si>
  <si>
    <t>20 mg/kg/d</t>
  </si>
  <si>
    <t>flat curve</t>
  </si>
  <si>
    <t>6 mg/kg/d</t>
  </si>
  <si>
    <t>0,6 mg/kg/d</t>
  </si>
  <si>
    <t>no sample</t>
  </si>
  <si>
    <t>2 mg/kg/d</t>
  </si>
  <si>
    <t>0,2 mg/kg/d</t>
  </si>
  <si>
    <t>% Survival</t>
  </si>
  <si>
    <t>d p.i.</t>
  </si>
  <si>
    <t>2'CMC</t>
  </si>
  <si>
    <t>802R_10</t>
  </si>
  <si>
    <t>802R_3</t>
  </si>
  <si>
    <t>802R_1</t>
  </si>
  <si>
    <t>802R_0.3</t>
  </si>
  <si>
    <t>Day 25 = end of study</t>
  </si>
  <si>
    <t>Fig. 2b</t>
  </si>
  <si>
    <t>Days post-infection</t>
  </si>
  <si>
    <t>Survival [%]</t>
  </si>
  <si>
    <t>JNJ-1802 60 mg/kg/day</t>
  </si>
  <si>
    <t>JNJ-1802 6 mg/kg/day</t>
  </si>
  <si>
    <t>JNJ-1802 Vehicle</t>
  </si>
  <si>
    <t>Animal 1</t>
  </si>
  <si>
    <t>Animal 2</t>
  </si>
  <si>
    <t>Animal 3</t>
  </si>
  <si>
    <t>Animal 4</t>
  </si>
  <si>
    <t>Animal 5</t>
  </si>
  <si>
    <r>
      <t>Viral RNA copies/mL [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]</t>
    </r>
  </si>
  <si>
    <t>Fig. 2f- In vivo mortality DENV-1, 1802 BID</t>
  </si>
  <si>
    <t>Fig. 2g- In vivo mortality DENV-3, 1802 BID</t>
  </si>
  <si>
    <t>Fig. 2h- In vivo mortality DENV-4, 1802 BID</t>
  </si>
  <si>
    <t>Fig. 2j- Viraemia DENV-3, 1802 BID</t>
  </si>
  <si>
    <t>Fig. 2k- Viraemia DENV-4, 1802 BID</t>
  </si>
  <si>
    <t>Fig. 2i- Viraemia DENV-1, 1802 BID</t>
  </si>
  <si>
    <r>
      <t>LOD is 1.7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iral RNA copies/mL</t>
    </r>
  </si>
  <si>
    <t>Fig. 2d- In vivo mortality JNJ-1802, B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Symbol"/>
      <family val="1"/>
      <charset val="2"/>
    </font>
    <font>
      <sz val="9"/>
      <color rgb="FFFF0000"/>
      <name val="Calibri"/>
      <family val="2"/>
      <scheme val="minor"/>
    </font>
    <font>
      <sz val="9"/>
      <color rgb="FF0000FF"/>
      <name val="Calibri"/>
      <family val="2"/>
      <scheme val="minor"/>
    </font>
    <font>
      <sz val="11"/>
      <color indexed="8"/>
      <name val="Calibri"/>
      <family val="2"/>
    </font>
    <font>
      <sz val="9"/>
      <name val="Calibri"/>
      <family val="2"/>
      <scheme val="minor"/>
    </font>
    <font>
      <sz val="9"/>
      <color indexed="8"/>
      <name val="Calibri"/>
      <family val="2"/>
    </font>
    <font>
      <sz val="9"/>
      <color rgb="FFFF0000"/>
      <name val="Calibri"/>
      <family val="2"/>
    </font>
    <font>
      <sz val="9"/>
      <color rgb="FF0070C0"/>
      <name val="Calibri"/>
      <family val="2"/>
      <scheme val="minor"/>
    </font>
    <font>
      <i/>
      <sz val="9"/>
      <color rgb="FFFF0000"/>
      <name val="Calibri"/>
      <family val="2"/>
      <scheme val="minor"/>
    </font>
    <font>
      <sz val="9"/>
      <color theme="0" tint="-0.249977111117893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60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right"/>
    </xf>
    <xf numFmtId="0" fontId="3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horizontal="center"/>
    </xf>
    <xf numFmtId="0" fontId="7" fillId="3" borderId="1" xfId="1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7" fillId="5" borderId="1" xfId="1" applyFont="1" applyFill="1" applyBorder="1" applyAlignment="1">
      <alignment horizontal="center"/>
    </xf>
    <xf numFmtId="0" fontId="7" fillId="3" borderId="1" xfId="2" applyFont="1" applyFill="1" applyBorder="1" applyAlignment="1">
      <alignment horizontal="center"/>
    </xf>
    <xf numFmtId="0" fontId="7" fillId="5" borderId="1" xfId="2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9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7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3" xfId="0" applyFont="1" applyBorder="1"/>
    <xf numFmtId="0" fontId="10" fillId="6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0" fillId="6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11" fontId="11" fillId="0" borderId="2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2" fillId="0" borderId="2" xfId="0" applyFont="1" applyBorder="1"/>
    <xf numFmtId="0" fontId="10" fillId="6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11" fontId="11" fillId="0" borderId="3" xfId="0" applyNumberFormat="1" applyFont="1" applyBorder="1" applyAlignment="1">
      <alignment horizontal="center"/>
    </xf>
    <xf numFmtId="2" fontId="12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13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14" fillId="0" borderId="0" xfId="0" applyFont="1"/>
    <xf numFmtId="0" fontId="14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4" fillId="0" borderId="5" xfId="0" applyFont="1" applyBorder="1"/>
    <xf numFmtId="0" fontId="15" fillId="0" borderId="6" xfId="0" applyFont="1" applyBorder="1" applyAlignment="1">
      <alignment horizontal="center"/>
    </xf>
    <xf numFmtId="0" fontId="15" fillId="0" borderId="0" xfId="0" applyFont="1"/>
    <xf numFmtId="0" fontId="14" fillId="0" borderId="0" xfId="0" applyFont="1" applyBorder="1" applyAlignment="1">
      <alignment horizontal="center"/>
    </xf>
    <xf numFmtId="0" fontId="17" fillId="0" borderId="0" xfId="0" applyFont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3">
    <cellStyle name="Normal" xfId="0" builtinId="0"/>
    <cellStyle name="Normal 2 5_110126_SK_MF_DENV_VY_210111_1" xfId="1" xr:uid="{FEC4FEED-BC96-4C04-AE61-4E5D6048D073}"/>
    <cellStyle name="Normal 2 5_110126_SK_MF_DENV_VY_210111_1 2" xfId="2" xr:uid="{124933F3-E905-43E2-AE75-AC121BB047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53AD0-302F-42E4-AAE3-4A67682C3C05}">
  <dimension ref="A1:W116"/>
  <sheetViews>
    <sheetView topLeftCell="E1" workbookViewId="0">
      <selection activeCell="A2" sqref="A2"/>
    </sheetView>
  </sheetViews>
  <sheetFormatPr defaultRowHeight="12" x14ac:dyDescent="0.2"/>
  <cols>
    <col min="1" max="16384" width="9.140625" style="1"/>
  </cols>
  <sheetData>
    <row r="1" spans="1:23" x14ac:dyDescent="0.2">
      <c r="A1" s="44" t="s">
        <v>30</v>
      </c>
    </row>
    <row r="2" spans="1:23" x14ac:dyDescent="0.2">
      <c r="A2" s="1" t="s">
        <v>0</v>
      </c>
      <c r="G2" s="1" t="s">
        <v>1</v>
      </c>
      <c r="M2" s="1" t="s">
        <v>2</v>
      </c>
      <c r="S2" s="2" t="s">
        <v>3</v>
      </c>
      <c r="T2" s="3" t="s">
        <v>4</v>
      </c>
      <c r="U2" s="4" t="s">
        <v>5</v>
      </c>
      <c r="V2" s="4"/>
      <c r="W2" s="4"/>
    </row>
    <row r="3" spans="1:23" ht="12.75" thickBot="1" x14ac:dyDescent="0.25">
      <c r="E3" s="5" t="s">
        <v>6</v>
      </c>
      <c r="K3" s="5" t="s">
        <v>6</v>
      </c>
      <c r="Q3" s="5" t="s">
        <v>6</v>
      </c>
      <c r="W3" s="5" t="s">
        <v>6</v>
      </c>
    </row>
    <row r="4" spans="1:23" ht="12.75" thickBot="1" x14ac:dyDescent="0.25">
      <c r="A4" s="6" t="s">
        <v>7</v>
      </c>
      <c r="B4" s="7" t="s">
        <v>8</v>
      </c>
      <c r="C4" s="8" t="s">
        <v>9</v>
      </c>
      <c r="D4" s="6" t="s">
        <v>10</v>
      </c>
      <c r="E4" s="9" t="s">
        <v>11</v>
      </c>
      <c r="G4" s="6" t="s">
        <v>7</v>
      </c>
      <c r="H4" s="7" t="s">
        <v>8</v>
      </c>
      <c r="I4" s="8" t="s">
        <v>9</v>
      </c>
      <c r="J4" s="6" t="s">
        <v>10</v>
      </c>
      <c r="K4" s="9" t="s">
        <v>11</v>
      </c>
      <c r="M4" s="6" t="s">
        <v>7</v>
      </c>
      <c r="N4" s="7" t="s">
        <v>8</v>
      </c>
      <c r="O4" s="8" t="s">
        <v>9</v>
      </c>
      <c r="P4" s="10" t="s">
        <v>10</v>
      </c>
      <c r="Q4" s="11" t="s">
        <v>11</v>
      </c>
      <c r="S4" s="6" t="s">
        <v>7</v>
      </c>
      <c r="T4" s="7" t="s">
        <v>8</v>
      </c>
      <c r="U4" s="8" t="s">
        <v>9</v>
      </c>
      <c r="V4" s="6" t="s">
        <v>10</v>
      </c>
      <c r="W4" s="9" t="s">
        <v>11</v>
      </c>
    </row>
    <row r="5" spans="1:23" x14ac:dyDescent="0.2">
      <c r="A5" s="12" t="s">
        <v>12</v>
      </c>
      <c r="B5" s="5"/>
      <c r="C5" s="13">
        <v>39617159.334894449</v>
      </c>
      <c r="D5" s="14">
        <v>7.597883332146278</v>
      </c>
      <c r="E5" s="5"/>
      <c r="G5" s="12" t="s">
        <v>12</v>
      </c>
      <c r="H5" s="5"/>
      <c r="I5" s="13">
        <v>6249136.758383872</v>
      </c>
      <c r="J5" s="14">
        <v>6.795820029029958</v>
      </c>
      <c r="K5" s="5"/>
      <c r="M5" s="12" t="s">
        <v>12</v>
      </c>
      <c r="N5" s="5"/>
      <c r="O5" s="13">
        <v>8992162.8649054561</v>
      </c>
      <c r="P5" s="15">
        <v>6.9538641641824137</v>
      </c>
      <c r="Q5" s="5"/>
      <c r="S5" s="12" t="s">
        <v>12</v>
      </c>
      <c r="T5" s="5"/>
      <c r="U5" s="13">
        <v>39617159.334894449</v>
      </c>
      <c r="V5" s="14">
        <v>7.597883332146278</v>
      </c>
    </row>
    <row r="6" spans="1:23" x14ac:dyDescent="0.2">
      <c r="A6" s="12" t="s">
        <v>12</v>
      </c>
      <c r="B6" s="5"/>
      <c r="C6" s="13">
        <v>42198041.953896999</v>
      </c>
      <c r="D6" s="14">
        <v>7.6252922995790513</v>
      </c>
      <c r="E6" s="5"/>
      <c r="G6" s="12" t="s">
        <v>12</v>
      </c>
      <c r="H6" s="5"/>
      <c r="I6" s="13">
        <v>12942864.015627604</v>
      </c>
      <c r="J6" s="14">
        <v>7.1120303882766676</v>
      </c>
      <c r="K6" s="5"/>
      <c r="M6" s="12" t="s">
        <v>12</v>
      </c>
      <c r="N6" s="5"/>
      <c r="O6" s="13">
        <v>6517827.2863684315</v>
      </c>
      <c r="P6" s="15">
        <v>6.814102848063623</v>
      </c>
      <c r="Q6" s="5"/>
      <c r="S6" s="12" t="s">
        <v>12</v>
      </c>
      <c r="T6" s="5"/>
      <c r="U6" s="13">
        <v>42198041.953896999</v>
      </c>
      <c r="V6" s="14">
        <v>7.6252922995790513</v>
      </c>
    </row>
    <row r="7" spans="1:23" x14ac:dyDescent="0.2">
      <c r="A7" s="12" t="s">
        <v>12</v>
      </c>
      <c r="B7" s="5"/>
      <c r="C7" s="13">
        <v>23168990.365761153</v>
      </c>
      <c r="D7" s="14">
        <v>7.3649071089676914</v>
      </c>
      <c r="E7" s="16">
        <f>AVERAGE(D5:D12)</f>
        <v>7.3770282517201871</v>
      </c>
      <c r="G7" s="12" t="s">
        <v>12</v>
      </c>
      <c r="H7" s="5"/>
      <c r="I7" s="13">
        <v>5631007.1150732432</v>
      </c>
      <c r="J7" s="14">
        <v>6.7505860760952432</v>
      </c>
      <c r="K7" s="16">
        <f>AVERAGE(J5:J12)</f>
        <v>6.9301750941949285</v>
      </c>
      <c r="M7" s="12" t="s">
        <v>12</v>
      </c>
      <c r="N7" s="5"/>
      <c r="O7" s="13">
        <v>13442.556582349898</v>
      </c>
      <c r="P7" s="15">
        <v>4.1284818731834223</v>
      </c>
      <c r="Q7" s="16">
        <f>AVERAGE(P5:P12)</f>
        <v>6.3506951930869731</v>
      </c>
      <c r="S7" s="12" t="s">
        <v>12</v>
      </c>
      <c r="T7" s="5"/>
      <c r="U7" s="13">
        <v>23168990.365761153</v>
      </c>
      <c r="V7" s="14">
        <v>7.3649071089676914</v>
      </c>
    </row>
    <row r="8" spans="1:23" x14ac:dyDescent="0.2">
      <c r="A8" s="12" t="s">
        <v>12</v>
      </c>
      <c r="B8" s="5"/>
      <c r="C8" s="13">
        <v>50218687.107992679</v>
      </c>
      <c r="D8" s="14">
        <v>7.7008653545495971</v>
      </c>
      <c r="E8" s="17">
        <f>MEDIAN(D5:D12)</f>
        <v>7.3289671767270539</v>
      </c>
      <c r="G8" s="12" t="s">
        <v>12</v>
      </c>
      <c r="H8" s="5"/>
      <c r="I8" s="13">
        <v>12281765.489865411</v>
      </c>
      <c r="J8" s="14">
        <v>7.0892608006320694</v>
      </c>
      <c r="K8" s="17">
        <f>MEDIAN(J5:J12)</f>
        <v>6.9678586091355648</v>
      </c>
      <c r="M8" s="12" t="s">
        <v>12</v>
      </c>
      <c r="N8" s="5"/>
      <c r="O8" s="13">
        <v>2957820.9259100822</v>
      </c>
      <c r="P8" s="15">
        <v>6.4709718771513129</v>
      </c>
      <c r="Q8" s="17">
        <f>MEDIAN(P5:P12)</f>
        <v>6.6425373626074684</v>
      </c>
      <c r="S8" s="12" t="s">
        <v>12</v>
      </c>
      <c r="T8" s="5"/>
      <c r="U8" s="13">
        <v>50218687.107992679</v>
      </c>
      <c r="V8" s="14">
        <v>7.7008653545495971</v>
      </c>
    </row>
    <row r="9" spans="1:23" x14ac:dyDescent="0.2">
      <c r="A9" s="12" t="s">
        <v>12</v>
      </c>
      <c r="B9" s="5"/>
      <c r="C9" s="13">
        <v>19634834.476854771</v>
      </c>
      <c r="D9" s="14">
        <v>7.2930272444864164</v>
      </c>
      <c r="E9" s="18"/>
      <c r="G9" s="12" t="s">
        <v>12</v>
      </c>
      <c r="H9" s="5"/>
      <c r="I9" s="13">
        <v>7021928.7367421398</v>
      </c>
      <c r="J9" s="14">
        <v>6.8464564176390592</v>
      </c>
      <c r="K9" s="18"/>
      <c r="M9" s="12" t="s">
        <v>12</v>
      </c>
      <c r="N9" s="5"/>
      <c r="O9" s="13">
        <v>1502022.6542309916</v>
      </c>
      <c r="P9" s="15">
        <v>6.1766764829566423</v>
      </c>
      <c r="Q9" s="5"/>
      <c r="S9" s="12" t="s">
        <v>12</v>
      </c>
      <c r="T9" s="5"/>
      <c r="U9" s="13">
        <v>19634834.476854771</v>
      </c>
      <c r="V9" s="14">
        <v>7.2930272444864164</v>
      </c>
    </row>
    <row r="10" spans="1:23" x14ac:dyDescent="0.2">
      <c r="A10" s="12" t="s">
        <v>12</v>
      </c>
      <c r="B10" s="5"/>
      <c r="C10" s="13">
        <v>14555698.247915614</v>
      </c>
      <c r="D10" s="14">
        <v>7.1630330437111525</v>
      </c>
      <c r="E10" s="5"/>
      <c r="G10" s="12" t="s">
        <v>12</v>
      </c>
      <c r="H10" s="5"/>
      <c r="I10" s="13">
        <v>2432534.5541320443</v>
      </c>
      <c r="J10" s="14">
        <v>6.3860590181335191</v>
      </c>
      <c r="K10" s="5"/>
      <c r="M10" s="12" t="s">
        <v>12</v>
      </c>
      <c r="N10" s="5"/>
      <c r="O10" s="13">
        <v>7910831.404944553</v>
      </c>
      <c r="P10" s="15">
        <v>6.8982221289597563</v>
      </c>
      <c r="Q10" s="5"/>
      <c r="S10" s="12" t="s">
        <v>12</v>
      </c>
      <c r="T10" s="5"/>
      <c r="U10" s="13">
        <v>14555698.247915614</v>
      </c>
      <c r="V10" s="14">
        <v>7.1630330437111525</v>
      </c>
    </row>
    <row r="11" spans="1:23" x14ac:dyDescent="0.2">
      <c r="A11" s="12" t="s">
        <v>12</v>
      </c>
      <c r="B11" s="5"/>
      <c r="C11" s="13">
        <v>9571906.1428598575</v>
      </c>
      <c r="D11" s="14">
        <v>6.980998431496154</v>
      </c>
      <c r="E11" s="5"/>
      <c r="G11" s="12" t="s">
        <v>12</v>
      </c>
      <c r="H11" s="5"/>
      <c r="I11" s="13">
        <v>15555234.270464862</v>
      </c>
      <c r="J11" s="14">
        <v>7.1918765562100075</v>
      </c>
      <c r="K11" s="5"/>
      <c r="M11" s="12" t="s">
        <v>12</v>
      </c>
      <c r="N11" s="5"/>
      <c r="O11" s="13">
        <v>8366587.3695858028</v>
      </c>
      <c r="P11" s="15">
        <v>6.9225483506122307</v>
      </c>
      <c r="Q11" s="5"/>
      <c r="S11" s="12" t="s">
        <v>12</v>
      </c>
      <c r="T11" s="5"/>
      <c r="U11" s="13">
        <v>9571906.1428598575</v>
      </c>
      <c r="V11" s="14">
        <v>6.980998431496154</v>
      </c>
    </row>
    <row r="12" spans="1:23" ht="12.75" thickBot="1" x14ac:dyDescent="0.25">
      <c r="A12" s="19" t="s">
        <v>12</v>
      </c>
      <c r="B12" s="20"/>
      <c r="C12" s="21">
        <v>19508289.814204596</v>
      </c>
      <c r="D12" s="22">
        <v>7.2902191988251523</v>
      </c>
      <c r="E12" s="20"/>
      <c r="G12" s="19" t="s">
        <v>12</v>
      </c>
      <c r="H12" s="20"/>
      <c r="I12" s="21">
        <v>18591373.141523555</v>
      </c>
      <c r="J12" s="22">
        <v>7.2693114675429129</v>
      </c>
      <c r="K12" s="20"/>
      <c r="M12" s="19" t="s">
        <v>12</v>
      </c>
      <c r="N12" s="20"/>
      <c r="O12" s="21">
        <v>2758632.3168984195</v>
      </c>
      <c r="P12" s="23">
        <v>6.4406938195863779</v>
      </c>
      <c r="Q12" s="20"/>
      <c r="S12" s="24" t="s">
        <v>12</v>
      </c>
      <c r="T12" s="25"/>
      <c r="U12" s="26">
        <v>19508289.814204596</v>
      </c>
      <c r="V12" s="27">
        <v>7.2902191988251523</v>
      </c>
      <c r="W12" s="28"/>
    </row>
    <row r="13" spans="1:23" x14ac:dyDescent="0.2">
      <c r="A13" s="29" t="s">
        <v>13</v>
      </c>
      <c r="B13" s="30" t="s">
        <v>14</v>
      </c>
      <c r="C13" s="13">
        <v>392.65127159302023</v>
      </c>
      <c r="D13" s="15">
        <v>2.5940070082443141</v>
      </c>
      <c r="E13" s="30"/>
      <c r="G13" s="29" t="s">
        <v>13</v>
      </c>
      <c r="H13" s="30" t="s">
        <v>15</v>
      </c>
      <c r="I13" s="13">
        <v>10455.248491484481</v>
      </c>
      <c r="J13" s="15">
        <v>4.0193343592195001</v>
      </c>
      <c r="K13" s="30"/>
      <c r="M13" s="29" t="s">
        <v>13</v>
      </c>
      <c r="N13" s="5" t="s">
        <v>15</v>
      </c>
      <c r="O13" s="13">
        <v>392.65127159302023</v>
      </c>
      <c r="P13" s="15">
        <v>2.5940070082443141</v>
      </c>
      <c r="Q13" s="5"/>
      <c r="S13" s="12" t="s">
        <v>12</v>
      </c>
      <c r="T13" s="5"/>
      <c r="U13" s="13">
        <v>6249136.758383872</v>
      </c>
      <c r="V13" s="14">
        <v>6.795820029029958</v>
      </c>
    </row>
    <row r="14" spans="1:23" x14ac:dyDescent="0.2">
      <c r="A14" s="29" t="s">
        <v>13</v>
      </c>
      <c r="B14" s="30" t="s">
        <v>14</v>
      </c>
      <c r="C14" s="31" t="s">
        <v>16</v>
      </c>
      <c r="D14" s="15"/>
      <c r="E14" s="30"/>
      <c r="G14" s="29" t="s">
        <v>13</v>
      </c>
      <c r="H14" s="30" t="s">
        <v>15</v>
      </c>
      <c r="I14" s="13">
        <v>392.65127159302023</v>
      </c>
      <c r="J14" s="15">
        <v>2.5940070082443141</v>
      </c>
      <c r="K14" s="30"/>
      <c r="M14" s="29" t="s">
        <v>13</v>
      </c>
      <c r="N14" s="5" t="s">
        <v>15</v>
      </c>
      <c r="O14" s="13">
        <v>392.65127159302023</v>
      </c>
      <c r="P14" s="15">
        <v>2.5940070082443141</v>
      </c>
      <c r="Q14" s="5"/>
      <c r="S14" s="12" t="s">
        <v>12</v>
      </c>
      <c r="T14" s="5"/>
      <c r="U14" s="13">
        <v>12942864.015627604</v>
      </c>
      <c r="V14" s="14">
        <v>7.1120303882766676</v>
      </c>
    </row>
    <row r="15" spans="1:23" x14ac:dyDescent="0.2">
      <c r="A15" s="29" t="s">
        <v>13</v>
      </c>
      <c r="B15" s="5" t="s">
        <v>14</v>
      </c>
      <c r="C15" s="13">
        <v>392.65127159302023</v>
      </c>
      <c r="D15" s="14">
        <v>2.5940070082443141</v>
      </c>
      <c r="E15" s="16">
        <f>AVERAGE(D13,D15:D20)</f>
        <v>3.0535018216444469</v>
      </c>
      <c r="G15" s="29" t="s">
        <v>13</v>
      </c>
      <c r="H15" s="30" t="s">
        <v>15</v>
      </c>
      <c r="I15" s="31" t="s">
        <v>16</v>
      </c>
      <c r="J15" s="32"/>
      <c r="K15" s="16">
        <f>AVERAGE(J13:J14,J16:J19)</f>
        <v>2.831561566740179</v>
      </c>
      <c r="M15" s="29" t="s">
        <v>13</v>
      </c>
      <c r="N15" s="5" t="s">
        <v>15</v>
      </c>
      <c r="O15" s="13">
        <v>392.65127159302023</v>
      </c>
      <c r="P15" s="15">
        <v>2.5940070082443141</v>
      </c>
      <c r="Q15" s="16">
        <f>AVERAGE(P13:P20)</f>
        <v>2.5940070082443145</v>
      </c>
      <c r="S15" s="12" t="s">
        <v>12</v>
      </c>
      <c r="T15" s="5"/>
      <c r="U15" s="13">
        <v>5631007.1150732432</v>
      </c>
      <c r="V15" s="14">
        <v>6.7505860760952432</v>
      </c>
    </row>
    <row r="16" spans="1:23" x14ac:dyDescent="0.2">
      <c r="A16" s="29" t="s">
        <v>13</v>
      </c>
      <c r="B16" s="5" t="s">
        <v>14</v>
      </c>
      <c r="C16" s="13">
        <v>392.65127159302023</v>
      </c>
      <c r="D16" s="14">
        <v>2.5940070082443141</v>
      </c>
      <c r="E16" s="17">
        <f>MEDIAN(D13,D15:D20)</f>
        <v>2.5940070082443141</v>
      </c>
      <c r="G16" s="29" t="s">
        <v>13</v>
      </c>
      <c r="H16" s="30" t="s">
        <v>15</v>
      </c>
      <c r="I16" s="13">
        <v>392.65127159302023</v>
      </c>
      <c r="J16" s="14">
        <v>2.5940070082443141</v>
      </c>
      <c r="K16" s="17">
        <f>MEDIAN(J13:J14,J16:J19)</f>
        <v>2.5940070082443141</v>
      </c>
      <c r="M16" s="29" t="s">
        <v>13</v>
      </c>
      <c r="N16" s="5" t="s">
        <v>15</v>
      </c>
      <c r="O16" s="13">
        <v>392.65127159302023</v>
      </c>
      <c r="P16" s="15">
        <v>2.5940070082443141</v>
      </c>
      <c r="Q16" s="17">
        <f>MEDIAN(P13:P20)</f>
        <v>2.5940070082443141</v>
      </c>
      <c r="S16" s="12" t="s">
        <v>12</v>
      </c>
      <c r="T16" s="5"/>
      <c r="U16" s="13">
        <v>12281765.489865411</v>
      </c>
      <c r="V16" s="14">
        <v>7.0892608006320694</v>
      </c>
      <c r="W16" s="16">
        <f>AVERAGE(V5:V28)</f>
        <v>6.8859661796673635</v>
      </c>
    </row>
    <row r="17" spans="1:23" x14ac:dyDescent="0.2">
      <c r="A17" s="29" t="s">
        <v>13</v>
      </c>
      <c r="B17" s="5" t="s">
        <v>14</v>
      </c>
      <c r="C17" s="13">
        <v>12166.644572690517</v>
      </c>
      <c r="D17" s="14">
        <v>4.0851708210819657</v>
      </c>
      <c r="E17" s="5"/>
      <c r="G17" s="29" t="s">
        <v>13</v>
      </c>
      <c r="H17" s="30" t="s">
        <v>15</v>
      </c>
      <c r="I17" s="13">
        <v>392.65127159302023</v>
      </c>
      <c r="J17" s="14">
        <v>2.5940070082443141</v>
      </c>
      <c r="K17" s="5"/>
      <c r="M17" s="29" t="s">
        <v>13</v>
      </c>
      <c r="N17" s="5" t="s">
        <v>15</v>
      </c>
      <c r="O17" s="13">
        <v>392.65127159302023</v>
      </c>
      <c r="P17" s="15">
        <v>2.5940070082443141</v>
      </c>
      <c r="Q17" s="5"/>
      <c r="S17" s="12" t="s">
        <v>12</v>
      </c>
      <c r="T17" s="5"/>
      <c r="U17" s="13">
        <v>7021928.7367421398</v>
      </c>
      <c r="V17" s="14">
        <v>6.8464564176390592</v>
      </c>
      <c r="W17" s="17">
        <f>MEDIAN(V5:V28)</f>
        <v>6.9674312978392834</v>
      </c>
    </row>
    <row r="18" spans="1:23" x14ac:dyDescent="0.2">
      <c r="A18" s="29" t="s">
        <v>13</v>
      </c>
      <c r="B18" s="5" t="s">
        <v>14</v>
      </c>
      <c r="C18" s="13">
        <v>1550.8296660061665</v>
      </c>
      <c r="D18" s="14">
        <v>3.1905641000857203</v>
      </c>
      <c r="E18" s="5"/>
      <c r="G18" s="29" t="s">
        <v>13</v>
      </c>
      <c r="H18" s="30" t="s">
        <v>15</v>
      </c>
      <c r="I18" s="13">
        <v>392.65127159302023</v>
      </c>
      <c r="J18" s="14">
        <v>2.5940070082443141</v>
      </c>
      <c r="K18" s="5"/>
      <c r="M18" s="29" t="s">
        <v>13</v>
      </c>
      <c r="N18" s="5" t="s">
        <v>15</v>
      </c>
      <c r="O18" s="13">
        <v>392.65127159302023</v>
      </c>
      <c r="P18" s="15">
        <v>2.5940070082443141</v>
      </c>
      <c r="Q18" s="5"/>
      <c r="S18" s="12" t="s">
        <v>12</v>
      </c>
      <c r="T18" s="5"/>
      <c r="U18" s="13">
        <v>2432534.5541320443</v>
      </c>
      <c r="V18" s="14">
        <v>6.3860590181335191</v>
      </c>
    </row>
    <row r="19" spans="1:23" x14ac:dyDescent="0.2">
      <c r="A19" s="29" t="s">
        <v>13</v>
      </c>
      <c r="B19" s="5" t="s">
        <v>14</v>
      </c>
      <c r="C19" s="13">
        <v>392.65127159302023</v>
      </c>
      <c r="D19" s="14">
        <v>2.5940070082443141</v>
      </c>
      <c r="E19" s="5"/>
      <c r="G19" s="29" t="s">
        <v>13</v>
      </c>
      <c r="H19" s="30" t="s">
        <v>15</v>
      </c>
      <c r="I19" s="13">
        <v>392.65127159302023</v>
      </c>
      <c r="J19" s="14">
        <v>2.5940070082443141</v>
      </c>
      <c r="K19" s="5"/>
      <c r="M19" s="29" t="s">
        <v>13</v>
      </c>
      <c r="N19" s="5" t="s">
        <v>15</v>
      </c>
      <c r="O19" s="13">
        <v>392.65127159302023</v>
      </c>
      <c r="P19" s="15">
        <v>2.5940070082443141</v>
      </c>
      <c r="Q19" s="5"/>
      <c r="S19" s="12" t="s">
        <v>12</v>
      </c>
      <c r="T19" s="5"/>
      <c r="U19" s="13">
        <v>15555234.270464862</v>
      </c>
      <c r="V19" s="14">
        <v>7.1918765562100075</v>
      </c>
    </row>
    <row r="20" spans="1:23" ht="12.75" thickBot="1" x14ac:dyDescent="0.25">
      <c r="A20" s="33" t="s">
        <v>13</v>
      </c>
      <c r="B20" s="20" t="s">
        <v>14</v>
      </c>
      <c r="C20" s="21">
        <v>5281.4089535279381</v>
      </c>
      <c r="D20" s="22">
        <v>3.7227497973661881</v>
      </c>
      <c r="E20" s="20"/>
      <c r="G20" s="33" t="s">
        <v>13</v>
      </c>
      <c r="H20" s="34" t="s">
        <v>15</v>
      </c>
      <c r="I20" s="35" t="s">
        <v>16</v>
      </c>
      <c r="J20" s="36"/>
      <c r="K20" s="37"/>
      <c r="M20" s="33" t="s">
        <v>13</v>
      </c>
      <c r="N20" s="20" t="s">
        <v>15</v>
      </c>
      <c r="O20" s="21">
        <v>392.65127159302023</v>
      </c>
      <c r="P20" s="23">
        <v>2.5940070082443141</v>
      </c>
      <c r="Q20" s="20"/>
      <c r="S20" s="24" t="s">
        <v>12</v>
      </c>
      <c r="T20" s="25"/>
      <c r="U20" s="26">
        <v>18591373.141523555</v>
      </c>
      <c r="V20" s="27">
        <v>7.2693114675429129</v>
      </c>
      <c r="W20" s="28"/>
    </row>
    <row r="21" spans="1:23" x14ac:dyDescent="0.2">
      <c r="A21" s="29" t="s">
        <v>13</v>
      </c>
      <c r="B21" s="5" t="s">
        <v>17</v>
      </c>
      <c r="C21" s="13">
        <v>58537.52416373654</v>
      </c>
      <c r="D21" s="14">
        <v>4.7674343500628291</v>
      </c>
      <c r="E21" s="5"/>
      <c r="G21" s="29" t="s">
        <v>13</v>
      </c>
      <c r="H21" s="30" t="s">
        <v>17</v>
      </c>
      <c r="I21" s="13">
        <v>9117.5267163531462</v>
      </c>
      <c r="J21" s="14">
        <v>3.9598770445657747</v>
      </c>
      <c r="K21" s="5"/>
      <c r="M21" s="29" t="s">
        <v>13</v>
      </c>
      <c r="N21" s="30" t="s">
        <v>18</v>
      </c>
      <c r="O21" s="13">
        <v>144273.72402569416</v>
      </c>
      <c r="P21" s="15">
        <v>5.159187242044637</v>
      </c>
      <c r="Q21" s="5"/>
      <c r="S21" s="12" t="s">
        <v>12</v>
      </c>
      <c r="T21" s="5"/>
      <c r="U21" s="13">
        <v>8992162.8649054561</v>
      </c>
      <c r="V21" s="15">
        <v>6.9538641641824137</v>
      </c>
    </row>
    <row r="22" spans="1:23" x14ac:dyDescent="0.2">
      <c r="A22" s="29" t="s">
        <v>13</v>
      </c>
      <c r="B22" s="5" t="s">
        <v>17</v>
      </c>
      <c r="C22" s="13">
        <v>140008.44995061983</v>
      </c>
      <c r="D22" s="14">
        <v>5.146154247508119</v>
      </c>
      <c r="E22" s="5"/>
      <c r="G22" s="29" t="s">
        <v>13</v>
      </c>
      <c r="H22" s="30" t="s">
        <v>17</v>
      </c>
      <c r="I22" s="13">
        <v>5168.6779273230795</v>
      </c>
      <c r="J22" s="14">
        <v>3.7133794710834924</v>
      </c>
      <c r="K22" s="5"/>
      <c r="M22" s="29" t="s">
        <v>13</v>
      </c>
      <c r="N22" s="30" t="s">
        <v>18</v>
      </c>
      <c r="O22" s="13">
        <v>71811.336694111829</v>
      </c>
      <c r="P22" s="15">
        <v>4.8561930107471367</v>
      </c>
      <c r="Q22" s="5"/>
      <c r="S22" s="12" t="s">
        <v>12</v>
      </c>
      <c r="T22" s="5"/>
      <c r="U22" s="13">
        <v>6517827.2863684315</v>
      </c>
      <c r="V22" s="15">
        <v>6.814102848063623</v>
      </c>
    </row>
    <row r="23" spans="1:23" x14ac:dyDescent="0.2">
      <c r="A23" s="29" t="s">
        <v>13</v>
      </c>
      <c r="B23" s="5" t="s">
        <v>17</v>
      </c>
      <c r="C23" s="13">
        <v>102630.51047712588</v>
      </c>
      <c r="D23" s="14">
        <v>5.0112764890610881</v>
      </c>
      <c r="E23" s="16">
        <f>AVERAGE(D21:D28)</f>
        <v>4.7379384247812615</v>
      </c>
      <c r="G23" s="29" t="s">
        <v>13</v>
      </c>
      <c r="H23" s="30" t="s">
        <v>17</v>
      </c>
      <c r="I23" s="31" t="s">
        <v>16</v>
      </c>
      <c r="J23" s="32"/>
      <c r="K23" s="16">
        <f>AVERAGE(J21:J22,J24,J26:J28)</f>
        <v>3.7848523724254535</v>
      </c>
      <c r="M23" s="29" t="s">
        <v>13</v>
      </c>
      <c r="N23" s="30" t="s">
        <v>18</v>
      </c>
      <c r="O23" s="13">
        <v>34497.295636644347</v>
      </c>
      <c r="P23" s="15">
        <v>4.5377850505481323</v>
      </c>
      <c r="Q23" s="16">
        <f>AVERAGE(P21:P28)</f>
        <v>3.9179318625006396</v>
      </c>
      <c r="S23" s="12" t="s">
        <v>12</v>
      </c>
      <c r="T23" s="5"/>
      <c r="U23" s="13">
        <v>13442.556582349898</v>
      </c>
      <c r="V23" s="15">
        <v>4.1284818731834223</v>
      </c>
    </row>
    <row r="24" spans="1:23" x14ac:dyDescent="0.2">
      <c r="A24" s="29" t="s">
        <v>13</v>
      </c>
      <c r="B24" s="5" t="s">
        <v>17</v>
      </c>
      <c r="C24" s="13">
        <v>21529.894175021604</v>
      </c>
      <c r="D24" s="14">
        <v>4.3330418951594316</v>
      </c>
      <c r="E24" s="17">
        <f>MEDIAN(D21:D28)</f>
        <v>4.8424580047953025</v>
      </c>
      <c r="G24" s="29" t="s">
        <v>13</v>
      </c>
      <c r="H24" s="30" t="s">
        <v>17</v>
      </c>
      <c r="I24" s="13">
        <v>36247.053123183461</v>
      </c>
      <c r="J24" s="14">
        <v>4.5592727043038934</v>
      </c>
      <c r="K24" s="17">
        <f>MEDIAN(J21:J22,J24,J26:J28)</f>
        <v>3.8679288102770952</v>
      </c>
      <c r="M24" s="29" t="s">
        <v>13</v>
      </c>
      <c r="N24" s="30" t="s">
        <v>18</v>
      </c>
      <c r="O24" s="13">
        <v>26153.357048515634</v>
      </c>
      <c r="P24" s="15">
        <v>4.4175274428809468</v>
      </c>
      <c r="Q24" s="17">
        <f>MEDIAN(P21:P28)</f>
        <v>4.47765624671454</v>
      </c>
      <c r="S24" s="12" t="s">
        <v>12</v>
      </c>
      <c r="T24" s="5"/>
      <c r="U24" s="13">
        <v>2957820.9259100822</v>
      </c>
      <c r="V24" s="15">
        <v>6.4709718771513129</v>
      </c>
    </row>
    <row r="25" spans="1:23" x14ac:dyDescent="0.2">
      <c r="A25" s="29" t="s">
        <v>13</v>
      </c>
      <c r="B25" s="5" t="s">
        <v>17</v>
      </c>
      <c r="C25" s="13">
        <v>193689.4343341885</v>
      </c>
      <c r="D25" s="14">
        <v>5.2871059308094024</v>
      </c>
      <c r="E25" s="5"/>
      <c r="G25" s="29" t="s">
        <v>13</v>
      </c>
      <c r="H25" s="30" t="s">
        <v>17</v>
      </c>
      <c r="I25" s="31" t="s">
        <v>19</v>
      </c>
      <c r="J25" s="32"/>
      <c r="K25" s="5"/>
      <c r="M25" s="29" t="s">
        <v>13</v>
      </c>
      <c r="N25" s="30" t="s">
        <v>18</v>
      </c>
      <c r="O25" s="13">
        <v>38970.962228546152</v>
      </c>
      <c r="P25" s="15">
        <v>4.5907411290513211</v>
      </c>
      <c r="Q25" s="5"/>
      <c r="S25" s="12" t="s">
        <v>12</v>
      </c>
      <c r="T25" s="5"/>
      <c r="U25" s="13">
        <v>1502022.6542309916</v>
      </c>
      <c r="V25" s="15">
        <v>6.1766764829566423</v>
      </c>
    </row>
    <row r="26" spans="1:23" x14ac:dyDescent="0.2">
      <c r="A26" s="29" t="s">
        <v>13</v>
      </c>
      <c r="B26" s="5" t="s">
        <v>17</v>
      </c>
      <c r="C26" s="13">
        <v>82695.458512661236</v>
      </c>
      <c r="D26" s="14">
        <v>4.9174816595277751</v>
      </c>
      <c r="E26" s="5"/>
      <c r="G26" s="29" t="s">
        <v>13</v>
      </c>
      <c r="H26" s="5" t="s">
        <v>17</v>
      </c>
      <c r="I26" s="13">
        <v>12781.959300644105</v>
      </c>
      <c r="J26" s="14">
        <v>4.10659743036683</v>
      </c>
      <c r="K26" s="5"/>
      <c r="M26" s="29" t="s">
        <v>13</v>
      </c>
      <c r="N26" s="30" t="s">
        <v>18</v>
      </c>
      <c r="O26" s="13">
        <v>392.65127159302023</v>
      </c>
      <c r="P26" s="15">
        <v>2.5940070082443141</v>
      </c>
      <c r="Q26" s="5"/>
      <c r="S26" s="12" t="s">
        <v>12</v>
      </c>
      <c r="T26" s="5"/>
      <c r="U26" s="13">
        <v>7910831.404944553</v>
      </c>
      <c r="V26" s="15">
        <v>6.8982221289597563</v>
      </c>
    </row>
    <row r="27" spans="1:23" x14ac:dyDescent="0.2">
      <c r="A27" s="29" t="s">
        <v>13</v>
      </c>
      <c r="B27" s="5" t="s">
        <v>17</v>
      </c>
      <c r="C27" s="13">
        <v>10638.327388949792</v>
      </c>
      <c r="D27" s="14">
        <v>4.0268733513752837</v>
      </c>
      <c r="E27" s="5"/>
      <c r="G27" s="29" t="s">
        <v>13</v>
      </c>
      <c r="H27" s="5" t="s">
        <v>17</v>
      </c>
      <c r="I27" s="13">
        <v>5970.0858451537097</v>
      </c>
      <c r="J27" s="14">
        <v>3.7759805759884157</v>
      </c>
      <c r="K27" s="5"/>
      <c r="M27" s="29" t="s">
        <v>13</v>
      </c>
      <c r="N27" s="30" t="s">
        <v>18</v>
      </c>
      <c r="O27" s="13">
        <v>392.65127159302023</v>
      </c>
      <c r="P27" s="15">
        <v>2.5940070082443141</v>
      </c>
      <c r="Q27" s="5"/>
      <c r="S27" s="12" t="s">
        <v>12</v>
      </c>
      <c r="T27" s="5"/>
      <c r="U27" s="13">
        <v>8366587.3695858028</v>
      </c>
      <c r="V27" s="15">
        <v>6.9225483506122307</v>
      </c>
    </row>
    <row r="28" spans="1:23" ht="12.75" thickBot="1" x14ac:dyDescent="0.25">
      <c r="A28" s="33" t="s">
        <v>13</v>
      </c>
      <c r="B28" s="20" t="s">
        <v>17</v>
      </c>
      <c r="C28" s="21">
        <v>25950.126230268292</v>
      </c>
      <c r="D28" s="22">
        <v>4.4141394747461584</v>
      </c>
      <c r="E28" s="20"/>
      <c r="G28" s="33" t="s">
        <v>13</v>
      </c>
      <c r="H28" s="20" t="s">
        <v>17</v>
      </c>
      <c r="I28" s="21">
        <v>392.65127159302023</v>
      </c>
      <c r="J28" s="22">
        <v>2.5940070082443141</v>
      </c>
      <c r="K28" s="20"/>
      <c r="M28" s="33" t="s">
        <v>13</v>
      </c>
      <c r="N28" s="34" t="s">
        <v>18</v>
      </c>
      <c r="O28" s="21">
        <v>392.65127159302023</v>
      </c>
      <c r="P28" s="23">
        <v>2.5940070082443141</v>
      </c>
      <c r="Q28" s="20"/>
      <c r="S28" s="19" t="s">
        <v>12</v>
      </c>
      <c r="T28" s="20"/>
      <c r="U28" s="21">
        <v>2758632.3168984195</v>
      </c>
      <c r="V28" s="23">
        <v>6.4406938195863779</v>
      </c>
      <c r="W28" s="38"/>
    </row>
    <row r="29" spans="1:23" x14ac:dyDescent="0.2">
      <c r="A29" s="29" t="s">
        <v>13</v>
      </c>
      <c r="B29" s="30" t="s">
        <v>20</v>
      </c>
      <c r="C29" s="13">
        <v>892855.99376984837</v>
      </c>
      <c r="D29" s="14">
        <v>5.9507814184021148</v>
      </c>
      <c r="E29" s="5"/>
      <c r="G29" s="29" t="s">
        <v>13</v>
      </c>
      <c r="H29" s="30" t="s">
        <v>20</v>
      </c>
      <c r="I29" s="13">
        <v>20551.152185097129</v>
      </c>
      <c r="J29" s="14">
        <v>4.3128361752925075</v>
      </c>
      <c r="K29" s="5"/>
      <c r="M29" s="29" t="s">
        <v>13</v>
      </c>
      <c r="N29" s="30" t="s">
        <v>21</v>
      </c>
      <c r="O29" s="13">
        <v>1858614.7465963881</v>
      </c>
      <c r="P29" s="15">
        <v>6.2691893786011201</v>
      </c>
      <c r="Q29" s="5"/>
      <c r="S29" s="29" t="s">
        <v>13</v>
      </c>
      <c r="T29" s="30" t="s">
        <v>14</v>
      </c>
      <c r="U29" s="13">
        <v>392.65127159302023</v>
      </c>
      <c r="V29" s="15">
        <v>2.5940070082443141</v>
      </c>
      <c r="W29" s="30"/>
    </row>
    <row r="30" spans="1:23" x14ac:dyDescent="0.2">
      <c r="A30" s="29" t="s">
        <v>13</v>
      </c>
      <c r="B30" s="30" t="s">
        <v>20</v>
      </c>
      <c r="C30" s="13">
        <v>399863.96421091742</v>
      </c>
      <c r="D30" s="14">
        <v>5.6019122672254822</v>
      </c>
      <c r="E30" s="5"/>
      <c r="G30" s="29" t="s">
        <v>13</v>
      </c>
      <c r="H30" s="30" t="s">
        <v>20</v>
      </c>
      <c r="I30" s="13">
        <v>18938.205092701915</v>
      </c>
      <c r="J30" s="14">
        <v>4.2773388154658738</v>
      </c>
      <c r="K30" s="5"/>
      <c r="M30" s="29" t="s">
        <v>13</v>
      </c>
      <c r="N30" s="30" t="s">
        <v>21</v>
      </c>
      <c r="O30" s="13">
        <v>1199851.2781043791</v>
      </c>
      <c r="P30" s="15">
        <v>6.079127418463159</v>
      </c>
      <c r="Q30" s="5"/>
      <c r="S30" s="29" t="s">
        <v>13</v>
      </c>
      <c r="T30" s="30" t="s">
        <v>14</v>
      </c>
      <c r="U30" s="31" t="s">
        <v>16</v>
      </c>
      <c r="V30" s="15"/>
      <c r="W30" s="30"/>
    </row>
    <row r="31" spans="1:23" x14ac:dyDescent="0.2">
      <c r="A31" s="29" t="s">
        <v>13</v>
      </c>
      <c r="B31" s="30" t="s">
        <v>20</v>
      </c>
      <c r="C31" s="13">
        <v>395670.73698889854</v>
      </c>
      <c r="D31" s="14">
        <v>5.5973339319082038</v>
      </c>
      <c r="E31" s="16">
        <f>AVERAGE(D29:D36)</f>
        <v>5.3036642435402275</v>
      </c>
      <c r="G31" s="29" t="s">
        <v>13</v>
      </c>
      <c r="H31" s="30" t="s">
        <v>20</v>
      </c>
      <c r="I31" s="13">
        <v>62049.356694665774</v>
      </c>
      <c r="J31" s="14">
        <v>4.7927372832496546</v>
      </c>
      <c r="K31" s="16">
        <f>AVERAGE(J29:J36)</f>
        <v>4.0660753475294831</v>
      </c>
      <c r="M31" s="29" t="s">
        <v>13</v>
      </c>
      <c r="N31" s="30" t="s">
        <v>21</v>
      </c>
      <c r="O31" s="13">
        <v>1130114.5693785716</v>
      </c>
      <c r="P31" s="15">
        <v>6.0531224738610172</v>
      </c>
      <c r="Q31" s="16">
        <f>AVERAGE(P29:P33,P35)</f>
        <v>6.012014109751096</v>
      </c>
      <c r="S31" s="29" t="s">
        <v>13</v>
      </c>
      <c r="T31" s="5" t="s">
        <v>14</v>
      </c>
      <c r="U31" s="13">
        <v>392.65127159302023</v>
      </c>
      <c r="V31" s="14">
        <v>2.5940070082443141</v>
      </c>
    </row>
    <row r="32" spans="1:23" x14ac:dyDescent="0.2">
      <c r="A32" s="29" t="s">
        <v>13</v>
      </c>
      <c r="B32" s="30" t="s">
        <v>20</v>
      </c>
      <c r="C32" s="13">
        <v>1236925.5100942256</v>
      </c>
      <c r="D32" s="14">
        <v>6.0923435464123701</v>
      </c>
      <c r="E32" s="17">
        <f>MEDIAN(D29:D36)</f>
        <v>5.599623099566843</v>
      </c>
      <c r="G32" s="29" t="s">
        <v>13</v>
      </c>
      <c r="H32" s="30" t="s">
        <v>20</v>
      </c>
      <c r="I32" s="13">
        <v>18673.871602927469</v>
      </c>
      <c r="J32" s="14">
        <v>4.2712343683761693</v>
      </c>
      <c r="K32" s="17">
        <f>MEDIAN(J29:J36)</f>
        <v>4.2950874953791907</v>
      </c>
      <c r="M32" s="29" t="s">
        <v>13</v>
      </c>
      <c r="N32" s="30" t="s">
        <v>21</v>
      </c>
      <c r="O32" s="13">
        <v>879713.43935023621</v>
      </c>
      <c r="P32" s="15">
        <v>5.9443412267224751</v>
      </c>
      <c r="Q32" s="17">
        <f>MEDIAN(P29:P33,P35)</f>
        <v>6.0661249461620876</v>
      </c>
      <c r="S32" s="29" t="s">
        <v>13</v>
      </c>
      <c r="T32" s="5" t="s">
        <v>14</v>
      </c>
      <c r="U32" s="13">
        <v>392.65127159302023</v>
      </c>
      <c r="V32" s="14">
        <v>2.5940070082443141</v>
      </c>
      <c r="W32" s="16">
        <f>AVERAGE(V29,V31:V36)</f>
        <v>3.0535018216444469</v>
      </c>
    </row>
    <row r="33" spans="1:23" x14ac:dyDescent="0.2">
      <c r="A33" s="29" t="s">
        <v>13</v>
      </c>
      <c r="B33" s="30" t="s">
        <v>20</v>
      </c>
      <c r="C33" s="13">
        <v>651095.98089929088</v>
      </c>
      <c r="D33" s="14">
        <v>5.813645014531895</v>
      </c>
      <c r="G33" s="29" t="s">
        <v>13</v>
      </c>
      <c r="H33" s="30" t="s">
        <v>20</v>
      </c>
      <c r="I33" s="13">
        <v>25984.801120592034</v>
      </c>
      <c r="J33" s="14">
        <v>4.4147193972196836</v>
      </c>
      <c r="K33" s="5"/>
      <c r="M33" s="29" t="s">
        <v>13</v>
      </c>
      <c r="N33" s="30" t="s">
        <v>21</v>
      </c>
      <c r="O33" s="13">
        <v>224398.26350919425</v>
      </c>
      <c r="P33" s="15">
        <v>5.3510194918386125</v>
      </c>
      <c r="Q33" s="5"/>
      <c r="S33" s="29" t="s">
        <v>13</v>
      </c>
      <c r="T33" s="5" t="s">
        <v>14</v>
      </c>
      <c r="U33" s="13">
        <v>12166.644572690517</v>
      </c>
      <c r="V33" s="14">
        <v>4.0851708210819657</v>
      </c>
      <c r="W33" s="17">
        <f>MEDIAN(V29,V31:V36)</f>
        <v>2.5940070082443141</v>
      </c>
    </row>
    <row r="34" spans="1:23" x14ac:dyDescent="0.2">
      <c r="A34" s="29" t="s">
        <v>13</v>
      </c>
      <c r="B34" s="30" t="s">
        <v>20</v>
      </c>
      <c r="C34" s="13">
        <v>8873.5103803442107</v>
      </c>
      <c r="D34" s="14">
        <v>3.9480954616826436</v>
      </c>
      <c r="G34" s="29" t="s">
        <v>13</v>
      </c>
      <c r="H34" s="30" t="s">
        <v>20</v>
      </c>
      <c r="I34" s="13">
        <v>392.65127159302023</v>
      </c>
      <c r="J34" s="14">
        <v>2.5940070082443141</v>
      </c>
      <c r="K34" s="5"/>
      <c r="M34" s="29" t="s">
        <v>13</v>
      </c>
      <c r="N34" s="30" t="s">
        <v>21</v>
      </c>
      <c r="O34" s="31" t="s">
        <v>19</v>
      </c>
      <c r="P34" s="15"/>
      <c r="Q34" s="5"/>
      <c r="S34" s="29" t="s">
        <v>13</v>
      </c>
      <c r="T34" s="5" t="s">
        <v>14</v>
      </c>
      <c r="U34" s="13">
        <v>1550.8296660061665</v>
      </c>
      <c r="V34" s="14">
        <v>3.1905641000857203</v>
      </c>
    </row>
    <row r="35" spans="1:23" x14ac:dyDescent="0.2">
      <c r="A35" s="29" t="s">
        <v>13</v>
      </c>
      <c r="B35" s="30" t="s">
        <v>20</v>
      </c>
      <c r="C35" s="13">
        <v>13207.50525286554</v>
      </c>
      <c r="D35" s="14">
        <v>4.1208207920858415</v>
      </c>
      <c r="G35" s="29" t="s">
        <v>13</v>
      </c>
      <c r="H35" s="30" t="s">
        <v>20</v>
      </c>
      <c r="I35" s="13">
        <v>392.65127159302023</v>
      </c>
      <c r="J35" s="14">
        <v>2.5940070082443141</v>
      </c>
      <c r="K35" s="5"/>
      <c r="M35" s="29" t="s">
        <v>13</v>
      </c>
      <c r="N35" s="30" t="s">
        <v>21</v>
      </c>
      <c r="O35" s="13">
        <v>2372928.5905313296</v>
      </c>
      <c r="P35" s="15">
        <v>6.3752846690201901</v>
      </c>
      <c r="Q35" s="5"/>
      <c r="S35" s="29" t="s">
        <v>13</v>
      </c>
      <c r="T35" s="5" t="s">
        <v>14</v>
      </c>
      <c r="U35" s="13">
        <v>392.65127159302023</v>
      </c>
      <c r="V35" s="14">
        <v>2.5940070082443141</v>
      </c>
    </row>
    <row r="36" spans="1:23" ht="12.75" thickBot="1" x14ac:dyDescent="0.25">
      <c r="A36" s="29" t="s">
        <v>13</v>
      </c>
      <c r="B36" s="30" t="s">
        <v>20</v>
      </c>
      <c r="C36" s="13">
        <v>201549.40299328743</v>
      </c>
      <c r="D36" s="14">
        <v>5.3043815160732679</v>
      </c>
      <c r="G36" s="33" t="s">
        <v>13</v>
      </c>
      <c r="H36" s="34" t="s">
        <v>20</v>
      </c>
      <c r="I36" s="21">
        <v>186948.81821897265</v>
      </c>
      <c r="J36" s="22">
        <v>5.2717227241433475</v>
      </c>
      <c r="K36" s="20"/>
      <c r="M36" s="33" t="s">
        <v>13</v>
      </c>
      <c r="N36" s="34" t="s">
        <v>21</v>
      </c>
      <c r="O36" s="35" t="s">
        <v>19</v>
      </c>
      <c r="P36" s="23"/>
      <c r="Q36" s="20"/>
      <c r="S36" s="33" t="s">
        <v>13</v>
      </c>
      <c r="T36" s="20" t="s">
        <v>14</v>
      </c>
      <c r="U36" s="21">
        <v>5281.4089535279381</v>
      </c>
      <c r="V36" s="22">
        <v>3.7227497973661881</v>
      </c>
      <c r="W36" s="38"/>
    </row>
    <row r="37" spans="1:23" x14ac:dyDescent="0.2">
      <c r="G37" s="29" t="s">
        <v>13</v>
      </c>
      <c r="H37" s="30" t="s">
        <v>18</v>
      </c>
      <c r="I37" s="13">
        <v>30182.991468367592</v>
      </c>
      <c r="J37" s="14">
        <v>4.4797622809604869</v>
      </c>
      <c r="K37" s="5"/>
      <c r="M37" s="29" t="s">
        <v>13</v>
      </c>
      <c r="N37" s="30" t="s">
        <v>21</v>
      </c>
      <c r="O37" s="13">
        <v>1577653.1377317337</v>
      </c>
      <c r="P37" s="15">
        <v>6.1980115255351604</v>
      </c>
      <c r="Q37" s="5"/>
      <c r="S37" s="29" t="s">
        <v>13</v>
      </c>
      <c r="T37" s="30" t="s">
        <v>15</v>
      </c>
      <c r="U37" s="13">
        <v>10455.248491484481</v>
      </c>
      <c r="V37" s="15">
        <v>4.0193343592195001</v>
      </c>
    </row>
    <row r="38" spans="1:23" x14ac:dyDescent="0.2">
      <c r="G38" s="29" t="s">
        <v>13</v>
      </c>
      <c r="H38" s="30" t="s">
        <v>18</v>
      </c>
      <c r="I38" s="13">
        <v>419909.54148276488</v>
      </c>
      <c r="J38" s="14">
        <v>5.6231557430976542</v>
      </c>
      <c r="K38" s="5"/>
      <c r="M38" s="29" t="s">
        <v>13</v>
      </c>
      <c r="N38" s="30" t="s">
        <v>21</v>
      </c>
      <c r="O38" s="13">
        <v>73744.632508814684</v>
      </c>
      <c r="P38" s="15">
        <v>4.8677304157466788</v>
      </c>
      <c r="Q38" s="5"/>
      <c r="S38" s="29" t="s">
        <v>13</v>
      </c>
      <c r="T38" s="30" t="s">
        <v>15</v>
      </c>
      <c r="U38" s="13">
        <v>392.65127159302023</v>
      </c>
      <c r="V38" s="15">
        <v>2.5940070082443141</v>
      </c>
    </row>
    <row r="39" spans="1:23" x14ac:dyDescent="0.2">
      <c r="G39" s="29" t="s">
        <v>13</v>
      </c>
      <c r="H39" s="30" t="s">
        <v>18</v>
      </c>
      <c r="I39" s="13">
        <v>75671.453528676138</v>
      </c>
      <c r="J39" s="14">
        <v>4.8789320761562882</v>
      </c>
      <c r="K39" s="16">
        <f>AVERAGE(J37:J44)</f>
        <v>4.5165339441170973</v>
      </c>
      <c r="M39" s="29" t="s">
        <v>13</v>
      </c>
      <c r="N39" s="30" t="s">
        <v>21</v>
      </c>
      <c r="O39" s="13">
        <v>5970925.0599282915</v>
      </c>
      <c r="P39" s="15">
        <v>6.7760416204593117</v>
      </c>
      <c r="Q39" s="16">
        <f>AVERAGE(P37:P42,P44)</f>
        <v>5.8473546434251151</v>
      </c>
      <c r="S39" s="29" t="s">
        <v>13</v>
      </c>
      <c r="T39" s="30" t="s">
        <v>15</v>
      </c>
      <c r="U39" s="31" t="s">
        <v>16</v>
      </c>
      <c r="V39" s="32"/>
    </row>
    <row r="40" spans="1:23" x14ac:dyDescent="0.2">
      <c r="G40" s="29" t="s">
        <v>13</v>
      </c>
      <c r="H40" s="30" t="s">
        <v>18</v>
      </c>
      <c r="I40" s="13">
        <v>66017.320748580751</v>
      </c>
      <c r="J40" s="14">
        <v>4.8196578949152533</v>
      </c>
      <c r="K40" s="17">
        <f>MEDIAN(J37:J44)</f>
        <v>4.6567149409733073</v>
      </c>
      <c r="M40" s="29" t="s">
        <v>13</v>
      </c>
      <c r="N40" s="30" t="s">
        <v>21</v>
      </c>
      <c r="O40" s="13">
        <v>866581.60968011606</v>
      </c>
      <c r="P40" s="15">
        <v>5.937809468336491</v>
      </c>
      <c r="Q40" s="17">
        <f>MEDIAN(P37:P42,P44)</f>
        <v>6.0257135064282421</v>
      </c>
      <c r="S40" s="29" t="s">
        <v>13</v>
      </c>
      <c r="T40" s="30" t="s">
        <v>15</v>
      </c>
      <c r="U40" s="13">
        <v>392.65127159302023</v>
      </c>
      <c r="V40" s="14">
        <v>2.5940070082443141</v>
      </c>
    </row>
    <row r="41" spans="1:23" x14ac:dyDescent="0.2">
      <c r="G41" s="29" t="s">
        <v>13</v>
      </c>
      <c r="H41" s="30" t="s">
        <v>18</v>
      </c>
      <c r="I41" s="13">
        <v>392.65127159302023</v>
      </c>
      <c r="J41" s="14">
        <v>2.5940070082443141</v>
      </c>
      <c r="M41" s="29" t="s">
        <v>13</v>
      </c>
      <c r="N41" s="30" t="s">
        <v>21</v>
      </c>
      <c r="O41" s="13">
        <v>1417310.8652277063</v>
      </c>
      <c r="P41" s="15">
        <v>6.1514651164761629</v>
      </c>
      <c r="Q41" s="5"/>
      <c r="S41" s="29" t="s">
        <v>13</v>
      </c>
      <c r="T41" s="30" t="s">
        <v>15</v>
      </c>
      <c r="U41" s="13">
        <v>392.65127159302023</v>
      </c>
      <c r="V41" s="14">
        <v>2.5940070082443141</v>
      </c>
    </row>
    <row r="42" spans="1:23" x14ac:dyDescent="0.2">
      <c r="G42" s="29" t="s">
        <v>13</v>
      </c>
      <c r="H42" s="30" t="s">
        <v>18</v>
      </c>
      <c r="I42" s="13">
        <v>17407.75056859319</v>
      </c>
      <c r="J42" s="14">
        <v>4.2407426551630953</v>
      </c>
      <c r="M42" s="29" t="s">
        <v>13</v>
      </c>
      <c r="N42" s="30" t="s">
        <v>21</v>
      </c>
      <c r="O42" s="13">
        <v>1060995.4132628099</v>
      </c>
      <c r="P42" s="15">
        <v>6.0257135064282421</v>
      </c>
      <c r="S42" s="29" t="s">
        <v>13</v>
      </c>
      <c r="T42" s="30" t="s">
        <v>15</v>
      </c>
      <c r="U42" s="13">
        <v>392.65127159302023</v>
      </c>
      <c r="V42" s="14">
        <v>2.5940070082443141</v>
      </c>
    </row>
    <row r="43" spans="1:23" x14ac:dyDescent="0.2">
      <c r="G43" s="29" t="s">
        <v>13</v>
      </c>
      <c r="H43" s="30" t="s">
        <v>18</v>
      </c>
      <c r="I43" s="13">
        <v>100517.55295068912</v>
      </c>
      <c r="J43" s="14">
        <v>5.0022419073683251</v>
      </c>
      <c r="M43" s="29" t="s">
        <v>13</v>
      </c>
      <c r="N43" s="30" t="s">
        <v>21</v>
      </c>
      <c r="O43" s="31" t="s">
        <v>16</v>
      </c>
      <c r="P43" s="15"/>
      <c r="S43" s="29" t="s">
        <v>13</v>
      </c>
      <c r="T43" s="30" t="s">
        <v>15</v>
      </c>
      <c r="U43" s="13">
        <v>392.65127159302023</v>
      </c>
      <c r="V43" s="14">
        <v>2.5940070082443141</v>
      </c>
    </row>
    <row r="44" spans="1:23" x14ac:dyDescent="0.2">
      <c r="G44" s="29" t="s">
        <v>13</v>
      </c>
      <c r="H44" s="30" t="s">
        <v>18</v>
      </c>
      <c r="I44" s="13">
        <v>31172.525367626706</v>
      </c>
      <c r="J44" s="14">
        <v>4.4937719870313613</v>
      </c>
      <c r="M44" s="29" t="s">
        <v>13</v>
      </c>
      <c r="N44" s="30" t="s">
        <v>21</v>
      </c>
      <c r="O44" s="13">
        <v>94343.253900798751</v>
      </c>
      <c r="P44" s="15">
        <v>4.9747108509937563</v>
      </c>
      <c r="S44" s="39" t="s">
        <v>13</v>
      </c>
      <c r="T44" s="40" t="s">
        <v>15</v>
      </c>
      <c r="U44" s="41" t="s">
        <v>16</v>
      </c>
      <c r="V44" s="42"/>
      <c r="W44" s="16">
        <f>AVERAGE(V37:V38,V40:V43,V45:V52)</f>
        <v>2.6958161047425415</v>
      </c>
    </row>
    <row r="45" spans="1:23" x14ac:dyDescent="0.2">
      <c r="S45" s="29" t="s">
        <v>13</v>
      </c>
      <c r="T45" s="5" t="s">
        <v>15</v>
      </c>
      <c r="U45" s="13">
        <v>392.65127159302023</v>
      </c>
      <c r="V45" s="15">
        <v>2.5940070082443141</v>
      </c>
      <c r="W45" s="17">
        <f>MEDIAN(V37:V38,V40:V43,V45:V52)</f>
        <v>2.5940070082443141</v>
      </c>
    </row>
    <row r="46" spans="1:23" x14ac:dyDescent="0.2">
      <c r="S46" s="29" t="s">
        <v>13</v>
      </c>
      <c r="T46" s="5" t="s">
        <v>15</v>
      </c>
      <c r="U46" s="13">
        <v>392.65127159302023</v>
      </c>
      <c r="V46" s="15">
        <v>2.5940070082443141</v>
      </c>
    </row>
    <row r="47" spans="1:23" x14ac:dyDescent="0.2">
      <c r="S47" s="29" t="s">
        <v>13</v>
      </c>
      <c r="T47" s="5" t="s">
        <v>15</v>
      </c>
      <c r="U47" s="13">
        <v>392.65127159302023</v>
      </c>
      <c r="V47" s="15">
        <v>2.5940070082443141</v>
      </c>
    </row>
    <row r="48" spans="1:23" x14ac:dyDescent="0.2">
      <c r="S48" s="29" t="s">
        <v>13</v>
      </c>
      <c r="T48" s="5" t="s">
        <v>15</v>
      </c>
      <c r="U48" s="13">
        <v>392.65127159302023</v>
      </c>
      <c r="V48" s="15">
        <v>2.5940070082443141</v>
      </c>
    </row>
    <row r="49" spans="19:23" x14ac:dyDescent="0.2">
      <c r="S49" s="29" t="s">
        <v>13</v>
      </c>
      <c r="T49" s="5" t="s">
        <v>15</v>
      </c>
      <c r="U49" s="13">
        <v>392.65127159302023</v>
      </c>
      <c r="V49" s="15">
        <v>2.5940070082443141</v>
      </c>
    </row>
    <row r="50" spans="19:23" x14ac:dyDescent="0.2">
      <c r="S50" s="29" t="s">
        <v>13</v>
      </c>
      <c r="T50" s="5" t="s">
        <v>15</v>
      </c>
      <c r="U50" s="13">
        <v>392.65127159302023</v>
      </c>
      <c r="V50" s="15">
        <v>2.5940070082443141</v>
      </c>
    </row>
    <row r="51" spans="19:23" x14ac:dyDescent="0.2">
      <c r="S51" s="29" t="s">
        <v>13</v>
      </c>
      <c r="T51" s="5" t="s">
        <v>15</v>
      </c>
      <c r="U51" s="13">
        <v>392.65127159302023</v>
      </c>
      <c r="V51" s="15">
        <v>2.5940070082443141</v>
      </c>
    </row>
    <row r="52" spans="19:23" ht="12.75" thickBot="1" x14ac:dyDescent="0.25">
      <c r="S52" s="33" t="s">
        <v>13</v>
      </c>
      <c r="T52" s="20" t="s">
        <v>15</v>
      </c>
      <c r="U52" s="21">
        <v>392.65127159302023</v>
      </c>
      <c r="V52" s="23">
        <v>2.5940070082443141</v>
      </c>
      <c r="W52" s="38"/>
    </row>
    <row r="53" spans="19:23" x14ac:dyDescent="0.2">
      <c r="S53" s="29" t="s">
        <v>13</v>
      </c>
      <c r="T53" s="5" t="s">
        <v>17</v>
      </c>
      <c r="U53" s="13">
        <v>58537.52416373654</v>
      </c>
      <c r="V53" s="14">
        <v>4.7674343500628291</v>
      </c>
    </row>
    <row r="54" spans="19:23" x14ac:dyDescent="0.2">
      <c r="S54" s="29" t="s">
        <v>13</v>
      </c>
      <c r="T54" s="5" t="s">
        <v>17</v>
      </c>
      <c r="U54" s="13">
        <v>140008.44995061983</v>
      </c>
      <c r="V54" s="14">
        <v>5.146154247508119</v>
      </c>
    </row>
    <row r="55" spans="19:23" x14ac:dyDescent="0.2">
      <c r="S55" s="29" t="s">
        <v>13</v>
      </c>
      <c r="T55" s="5" t="s">
        <v>17</v>
      </c>
      <c r="U55" s="13">
        <v>102630.51047712588</v>
      </c>
      <c r="V55" s="14">
        <v>5.0112764890610881</v>
      </c>
    </row>
    <row r="56" spans="19:23" x14ac:dyDescent="0.2">
      <c r="S56" s="29" t="s">
        <v>13</v>
      </c>
      <c r="T56" s="5" t="s">
        <v>17</v>
      </c>
      <c r="U56" s="13">
        <v>21529.894175021604</v>
      </c>
      <c r="V56" s="14">
        <v>4.3330418951594316</v>
      </c>
    </row>
    <row r="57" spans="19:23" x14ac:dyDescent="0.2">
      <c r="S57" s="29" t="s">
        <v>13</v>
      </c>
      <c r="T57" s="5" t="s">
        <v>17</v>
      </c>
      <c r="U57" s="13">
        <v>193689.4343341885</v>
      </c>
      <c r="V57" s="14">
        <v>5.2871059308094024</v>
      </c>
    </row>
    <row r="58" spans="19:23" x14ac:dyDescent="0.2">
      <c r="S58" s="29" t="s">
        <v>13</v>
      </c>
      <c r="T58" s="5" t="s">
        <v>17</v>
      </c>
      <c r="U58" s="13">
        <v>82695.458512661236</v>
      </c>
      <c r="V58" s="14">
        <v>4.9174816595277751</v>
      </c>
    </row>
    <row r="59" spans="19:23" x14ac:dyDescent="0.2">
      <c r="S59" s="29" t="s">
        <v>13</v>
      </c>
      <c r="T59" s="5" t="s">
        <v>17</v>
      </c>
      <c r="U59" s="13">
        <v>10638.327388949792</v>
      </c>
      <c r="V59" s="14">
        <v>4.0268733513752837</v>
      </c>
    </row>
    <row r="60" spans="19:23" x14ac:dyDescent="0.2">
      <c r="S60" s="39" t="s">
        <v>13</v>
      </c>
      <c r="T60" s="25" t="s">
        <v>17</v>
      </c>
      <c r="U60" s="26">
        <v>25950.126230268292</v>
      </c>
      <c r="V60" s="27">
        <v>4.4141394747461584</v>
      </c>
      <c r="W60" s="16">
        <f>AVERAGE(V53:V62,V64,V66:V68)</f>
        <v>4.3294729737716287</v>
      </c>
    </row>
    <row r="61" spans="19:23" x14ac:dyDescent="0.2">
      <c r="S61" s="29" t="s">
        <v>13</v>
      </c>
      <c r="T61" s="30" t="s">
        <v>17</v>
      </c>
      <c r="U61" s="13">
        <v>9117.5267163531462</v>
      </c>
      <c r="V61" s="14">
        <v>3.9598770445657747</v>
      </c>
      <c r="W61" s="17">
        <f>MEDIAN(V53:V62,V64,V66:V68)</f>
        <v>4.373590684952795</v>
      </c>
    </row>
    <row r="62" spans="19:23" x14ac:dyDescent="0.2">
      <c r="S62" s="29" t="s">
        <v>13</v>
      </c>
      <c r="T62" s="30" t="s">
        <v>17</v>
      </c>
      <c r="U62" s="13">
        <v>5168.6779273230795</v>
      </c>
      <c r="V62" s="14">
        <v>3.7133794710834924</v>
      </c>
    </row>
    <row r="63" spans="19:23" x14ac:dyDescent="0.2">
      <c r="S63" s="29" t="s">
        <v>13</v>
      </c>
      <c r="T63" s="30" t="s">
        <v>17</v>
      </c>
      <c r="U63" s="31" t="s">
        <v>16</v>
      </c>
      <c r="V63" s="32"/>
    </row>
    <row r="64" spans="19:23" x14ac:dyDescent="0.2">
      <c r="S64" s="29" t="s">
        <v>13</v>
      </c>
      <c r="T64" s="30" t="s">
        <v>17</v>
      </c>
      <c r="U64" s="13">
        <v>36247.053123183461</v>
      </c>
      <c r="V64" s="14">
        <v>4.5592727043038934</v>
      </c>
    </row>
    <row r="65" spans="19:23" x14ac:dyDescent="0.2">
      <c r="S65" s="29" t="s">
        <v>13</v>
      </c>
      <c r="T65" s="30" t="s">
        <v>17</v>
      </c>
      <c r="U65" s="31" t="s">
        <v>19</v>
      </c>
      <c r="V65" s="32"/>
    </row>
    <row r="66" spans="19:23" x14ac:dyDescent="0.2">
      <c r="S66" s="29" t="s">
        <v>13</v>
      </c>
      <c r="T66" s="5" t="s">
        <v>17</v>
      </c>
      <c r="U66" s="13">
        <v>12781.959300644105</v>
      </c>
      <c r="V66" s="14">
        <v>4.10659743036683</v>
      </c>
    </row>
    <row r="67" spans="19:23" x14ac:dyDescent="0.2">
      <c r="S67" s="29" t="s">
        <v>13</v>
      </c>
      <c r="T67" s="5" t="s">
        <v>17</v>
      </c>
      <c r="U67" s="13">
        <v>5970.0858451537097</v>
      </c>
      <c r="V67" s="14">
        <v>3.7759805759884157</v>
      </c>
    </row>
    <row r="68" spans="19:23" ht="12.75" thickBot="1" x14ac:dyDescent="0.25">
      <c r="S68" s="33" t="s">
        <v>13</v>
      </c>
      <c r="T68" s="20" t="s">
        <v>17</v>
      </c>
      <c r="U68" s="21">
        <v>392.65127159302023</v>
      </c>
      <c r="V68" s="22">
        <v>2.5940070082443141</v>
      </c>
      <c r="W68" s="38"/>
    </row>
    <row r="69" spans="19:23" x14ac:dyDescent="0.2">
      <c r="S69" s="29" t="s">
        <v>13</v>
      </c>
      <c r="T69" s="30" t="s">
        <v>20</v>
      </c>
      <c r="U69" s="13">
        <v>892855.99376984837</v>
      </c>
      <c r="V69" s="14">
        <v>5.9507814184021148</v>
      </c>
    </row>
    <row r="70" spans="19:23" x14ac:dyDescent="0.2">
      <c r="S70" s="29" t="s">
        <v>13</v>
      </c>
      <c r="T70" s="30" t="s">
        <v>20</v>
      </c>
      <c r="U70" s="13">
        <v>399863.96421091742</v>
      </c>
      <c r="V70" s="14">
        <v>5.6019122672254822</v>
      </c>
    </row>
    <row r="71" spans="19:23" x14ac:dyDescent="0.2">
      <c r="S71" s="29" t="s">
        <v>13</v>
      </c>
      <c r="T71" s="30" t="s">
        <v>20</v>
      </c>
      <c r="U71" s="13">
        <v>395670.73698889854</v>
      </c>
      <c r="V71" s="14">
        <v>5.5973339319082038</v>
      </c>
    </row>
    <row r="72" spans="19:23" x14ac:dyDescent="0.2">
      <c r="S72" s="29" t="s">
        <v>13</v>
      </c>
      <c r="T72" s="30" t="s">
        <v>20</v>
      </c>
      <c r="U72" s="13">
        <v>1236925.5100942256</v>
      </c>
      <c r="V72" s="14">
        <v>6.0923435464123701</v>
      </c>
    </row>
    <row r="73" spans="19:23" x14ac:dyDescent="0.2">
      <c r="S73" s="29" t="s">
        <v>13</v>
      </c>
      <c r="T73" s="30" t="s">
        <v>20</v>
      </c>
      <c r="U73" s="13">
        <v>651095.98089929088</v>
      </c>
      <c r="V73" s="14">
        <v>5.813645014531895</v>
      </c>
    </row>
    <row r="74" spans="19:23" x14ac:dyDescent="0.2">
      <c r="S74" s="29" t="s">
        <v>13</v>
      </c>
      <c r="T74" s="30" t="s">
        <v>20</v>
      </c>
      <c r="U74" s="13">
        <v>8873.5103803442107</v>
      </c>
      <c r="V74" s="14">
        <v>3.9480954616826436</v>
      </c>
    </row>
    <row r="75" spans="19:23" x14ac:dyDescent="0.2">
      <c r="S75" s="29" t="s">
        <v>13</v>
      </c>
      <c r="T75" s="30" t="s">
        <v>20</v>
      </c>
      <c r="U75" s="13">
        <v>13207.50525286554</v>
      </c>
      <c r="V75" s="14">
        <v>4.1208207920858415</v>
      </c>
    </row>
    <row r="76" spans="19:23" x14ac:dyDescent="0.2">
      <c r="S76" s="39" t="s">
        <v>13</v>
      </c>
      <c r="T76" s="40" t="s">
        <v>20</v>
      </c>
      <c r="U76" s="26">
        <v>201549.40299328743</v>
      </c>
      <c r="V76" s="27">
        <v>5.3043815160732679</v>
      </c>
      <c r="W76" s="16">
        <f>AVERAGE(V69:V84)</f>
        <v>4.6848697955348557</v>
      </c>
    </row>
    <row r="77" spans="19:23" x14ac:dyDescent="0.2">
      <c r="S77" s="29" t="s">
        <v>13</v>
      </c>
      <c r="T77" s="30" t="s">
        <v>20</v>
      </c>
      <c r="U77" s="13">
        <v>20551.152185097129</v>
      </c>
      <c r="V77" s="14">
        <v>4.3128361752925075</v>
      </c>
      <c r="W77" s="17">
        <f>MEDIAN(V69:V84)</f>
        <v>4.6037283402346691</v>
      </c>
    </row>
    <row r="78" spans="19:23" x14ac:dyDescent="0.2">
      <c r="S78" s="29" t="s">
        <v>13</v>
      </c>
      <c r="T78" s="30" t="s">
        <v>20</v>
      </c>
      <c r="U78" s="13">
        <v>18938.205092701915</v>
      </c>
      <c r="V78" s="14">
        <v>4.2773388154658738</v>
      </c>
    </row>
    <row r="79" spans="19:23" x14ac:dyDescent="0.2">
      <c r="S79" s="29" t="s">
        <v>13</v>
      </c>
      <c r="T79" s="30" t="s">
        <v>20</v>
      </c>
      <c r="U79" s="13">
        <v>62049.356694665774</v>
      </c>
      <c r="V79" s="14">
        <v>4.7927372832496546</v>
      </c>
    </row>
    <row r="80" spans="19:23" x14ac:dyDescent="0.2">
      <c r="S80" s="29" t="s">
        <v>13</v>
      </c>
      <c r="T80" s="30" t="s">
        <v>20</v>
      </c>
      <c r="U80" s="13">
        <v>18673.871602927469</v>
      </c>
      <c r="V80" s="14">
        <v>4.2712343683761693</v>
      </c>
    </row>
    <row r="81" spans="19:23" x14ac:dyDescent="0.2">
      <c r="S81" s="29" t="s">
        <v>13</v>
      </c>
      <c r="T81" s="30" t="s">
        <v>20</v>
      </c>
      <c r="U81" s="13">
        <v>25984.801120592034</v>
      </c>
      <c r="V81" s="14">
        <v>4.4147193972196836</v>
      </c>
    </row>
    <row r="82" spans="19:23" x14ac:dyDescent="0.2">
      <c r="S82" s="29" t="s">
        <v>13</v>
      </c>
      <c r="T82" s="30" t="s">
        <v>20</v>
      </c>
      <c r="U82" s="13">
        <v>392.65127159302023</v>
      </c>
      <c r="V82" s="14">
        <v>2.5940070082443141</v>
      </c>
    </row>
    <row r="83" spans="19:23" x14ac:dyDescent="0.2">
      <c r="S83" s="29" t="s">
        <v>13</v>
      </c>
      <c r="T83" s="30" t="s">
        <v>20</v>
      </c>
      <c r="U83" s="13">
        <v>392.65127159302023</v>
      </c>
      <c r="V83" s="14">
        <v>2.5940070082443141</v>
      </c>
    </row>
    <row r="84" spans="19:23" ht="12.75" thickBot="1" x14ac:dyDescent="0.25">
      <c r="S84" s="33" t="s">
        <v>13</v>
      </c>
      <c r="T84" s="34" t="s">
        <v>20</v>
      </c>
      <c r="U84" s="21">
        <v>186948.81821897265</v>
      </c>
      <c r="V84" s="22">
        <v>5.2717227241433475</v>
      </c>
      <c r="W84" s="38"/>
    </row>
    <row r="85" spans="19:23" x14ac:dyDescent="0.2">
      <c r="S85" s="29" t="s">
        <v>13</v>
      </c>
      <c r="T85" s="30" t="s">
        <v>18</v>
      </c>
      <c r="U85" s="13">
        <v>30182.991468367592</v>
      </c>
      <c r="V85" s="14">
        <v>4.4797622809604869</v>
      </c>
    </row>
    <row r="86" spans="19:23" x14ac:dyDescent="0.2">
      <c r="S86" s="29" t="s">
        <v>13</v>
      </c>
      <c r="T86" s="30" t="s">
        <v>18</v>
      </c>
      <c r="U86" s="13">
        <v>419909.54148276488</v>
      </c>
      <c r="V86" s="14">
        <v>5.6231557430976542</v>
      </c>
    </row>
    <row r="87" spans="19:23" x14ac:dyDescent="0.2">
      <c r="S87" s="29" t="s">
        <v>13</v>
      </c>
      <c r="T87" s="30" t="s">
        <v>18</v>
      </c>
      <c r="U87" s="13">
        <v>75671.453528676138</v>
      </c>
      <c r="V87" s="14">
        <v>4.8789320761562882</v>
      </c>
    </row>
    <row r="88" spans="19:23" x14ac:dyDescent="0.2">
      <c r="S88" s="29" t="s">
        <v>13</v>
      </c>
      <c r="T88" s="30" t="s">
        <v>18</v>
      </c>
      <c r="U88" s="13">
        <v>66017.320748580751</v>
      </c>
      <c r="V88" s="14">
        <v>4.8196578949152533</v>
      </c>
    </row>
    <row r="89" spans="19:23" x14ac:dyDescent="0.2">
      <c r="S89" s="29" t="s">
        <v>13</v>
      </c>
      <c r="T89" s="30" t="s">
        <v>18</v>
      </c>
      <c r="U89" s="13">
        <v>392.65127159302023</v>
      </c>
      <c r="V89" s="14">
        <v>2.5940070082443141</v>
      </c>
    </row>
    <row r="90" spans="19:23" x14ac:dyDescent="0.2">
      <c r="S90" s="29" t="s">
        <v>13</v>
      </c>
      <c r="T90" s="30" t="s">
        <v>18</v>
      </c>
      <c r="U90" s="13">
        <v>17407.75056859319</v>
      </c>
      <c r="V90" s="14">
        <v>4.2407426551630953</v>
      </c>
    </row>
    <row r="91" spans="19:23" x14ac:dyDescent="0.2">
      <c r="S91" s="29" t="s">
        <v>13</v>
      </c>
      <c r="T91" s="30" t="s">
        <v>18</v>
      </c>
      <c r="U91" s="13">
        <v>100517.55295068912</v>
      </c>
      <c r="V91" s="14">
        <v>5.0022419073683251</v>
      </c>
    </row>
    <row r="92" spans="19:23" x14ac:dyDescent="0.2">
      <c r="S92" s="39" t="s">
        <v>13</v>
      </c>
      <c r="T92" s="40" t="s">
        <v>18</v>
      </c>
      <c r="U92" s="26">
        <v>31172.525367626706</v>
      </c>
      <c r="V92" s="27">
        <v>4.4937719870313613</v>
      </c>
      <c r="W92" s="16">
        <f>AVERAGE(V85:V100)</f>
        <v>4.2172329033088687</v>
      </c>
    </row>
    <row r="93" spans="19:23" x14ac:dyDescent="0.2">
      <c r="S93" s="29" t="s">
        <v>13</v>
      </c>
      <c r="T93" s="30" t="s">
        <v>18</v>
      </c>
      <c r="U93" s="13">
        <v>144273.72402569416</v>
      </c>
      <c r="V93" s="15">
        <v>5.159187242044637</v>
      </c>
      <c r="W93" s="17">
        <f>MEDIAN(V85:V100)</f>
        <v>4.5157785187897463</v>
      </c>
    </row>
    <row r="94" spans="19:23" x14ac:dyDescent="0.2">
      <c r="S94" s="29" t="s">
        <v>13</v>
      </c>
      <c r="T94" s="30" t="s">
        <v>18</v>
      </c>
      <c r="U94" s="13">
        <v>71811.336694111829</v>
      </c>
      <c r="V94" s="15">
        <v>4.8561930107471367</v>
      </c>
    </row>
    <row r="95" spans="19:23" x14ac:dyDescent="0.2">
      <c r="S95" s="29" t="s">
        <v>13</v>
      </c>
      <c r="T95" s="30" t="s">
        <v>18</v>
      </c>
      <c r="U95" s="13">
        <v>34497.295636644347</v>
      </c>
      <c r="V95" s="15">
        <v>4.5377850505481323</v>
      </c>
    </row>
    <row r="96" spans="19:23" x14ac:dyDescent="0.2">
      <c r="S96" s="29" t="s">
        <v>13</v>
      </c>
      <c r="T96" s="30" t="s">
        <v>18</v>
      </c>
      <c r="U96" s="13">
        <v>26153.357048515634</v>
      </c>
      <c r="V96" s="15">
        <v>4.4175274428809468</v>
      </c>
    </row>
    <row r="97" spans="19:23" x14ac:dyDescent="0.2">
      <c r="S97" s="29" t="s">
        <v>13</v>
      </c>
      <c r="T97" s="30" t="s">
        <v>18</v>
      </c>
      <c r="U97" s="13">
        <v>38970.962228546152</v>
      </c>
      <c r="V97" s="15">
        <v>4.5907411290513211</v>
      </c>
    </row>
    <row r="98" spans="19:23" x14ac:dyDescent="0.2">
      <c r="S98" s="29" t="s">
        <v>13</v>
      </c>
      <c r="T98" s="30" t="s">
        <v>18</v>
      </c>
      <c r="U98" s="13">
        <v>392.65127159302023</v>
      </c>
      <c r="V98" s="15">
        <v>2.5940070082443141</v>
      </c>
    </row>
    <row r="99" spans="19:23" x14ac:dyDescent="0.2">
      <c r="S99" s="29" t="s">
        <v>13</v>
      </c>
      <c r="T99" s="30" t="s">
        <v>18</v>
      </c>
      <c r="U99" s="13">
        <v>392.65127159302023</v>
      </c>
      <c r="V99" s="15">
        <v>2.5940070082443141</v>
      </c>
    </row>
    <row r="100" spans="19:23" ht="12.75" thickBot="1" x14ac:dyDescent="0.25">
      <c r="S100" s="33" t="s">
        <v>13</v>
      </c>
      <c r="T100" s="34" t="s">
        <v>18</v>
      </c>
      <c r="U100" s="21">
        <v>392.65127159302023</v>
      </c>
      <c r="V100" s="23">
        <v>2.5940070082443141</v>
      </c>
      <c r="W100" s="38"/>
    </row>
    <row r="101" spans="19:23" x14ac:dyDescent="0.2">
      <c r="S101" s="29" t="s">
        <v>13</v>
      </c>
      <c r="T101" s="30" t="s">
        <v>21</v>
      </c>
      <c r="U101" s="13">
        <v>1858614.7465963881</v>
      </c>
      <c r="V101" s="15">
        <v>6.2691893786011201</v>
      </c>
    </row>
    <row r="102" spans="19:23" x14ac:dyDescent="0.2">
      <c r="S102" s="29" t="s">
        <v>13</v>
      </c>
      <c r="T102" s="30" t="s">
        <v>21</v>
      </c>
      <c r="U102" s="13">
        <v>1199851.2781043791</v>
      </c>
      <c r="V102" s="15">
        <v>6.079127418463159</v>
      </c>
    </row>
    <row r="103" spans="19:23" x14ac:dyDescent="0.2">
      <c r="S103" s="29" t="s">
        <v>13</v>
      </c>
      <c r="T103" s="30" t="s">
        <v>21</v>
      </c>
      <c r="U103" s="13">
        <v>1130114.5693785716</v>
      </c>
      <c r="V103" s="15">
        <v>6.0531224738610172</v>
      </c>
    </row>
    <row r="104" spans="19:23" x14ac:dyDescent="0.2">
      <c r="S104" s="29" t="s">
        <v>13</v>
      </c>
      <c r="T104" s="30" t="s">
        <v>21</v>
      </c>
      <c r="U104" s="13">
        <v>879713.43935023621</v>
      </c>
      <c r="V104" s="15">
        <v>5.9443412267224751</v>
      </c>
    </row>
    <row r="105" spans="19:23" x14ac:dyDescent="0.2">
      <c r="S105" s="29" t="s">
        <v>13</v>
      </c>
      <c r="T105" s="30" t="s">
        <v>21</v>
      </c>
      <c r="U105" s="13">
        <v>224398.26350919425</v>
      </c>
      <c r="V105" s="15">
        <v>5.3510194918386125</v>
      </c>
    </row>
    <row r="106" spans="19:23" x14ac:dyDescent="0.2">
      <c r="S106" s="29" t="s">
        <v>13</v>
      </c>
      <c r="T106" s="30" t="s">
        <v>21</v>
      </c>
      <c r="U106" s="31" t="s">
        <v>19</v>
      </c>
      <c r="V106" s="15"/>
    </row>
    <row r="107" spans="19:23" x14ac:dyDescent="0.2">
      <c r="S107" s="29" t="s">
        <v>13</v>
      </c>
      <c r="T107" s="30" t="s">
        <v>21</v>
      </c>
      <c r="U107" s="13">
        <v>2372928.5905313296</v>
      </c>
      <c r="V107" s="15">
        <v>6.3752846690201901</v>
      </c>
    </row>
    <row r="108" spans="19:23" x14ac:dyDescent="0.2">
      <c r="S108" s="39" t="s">
        <v>13</v>
      </c>
      <c r="T108" s="40" t="s">
        <v>21</v>
      </c>
      <c r="U108" s="41" t="s">
        <v>19</v>
      </c>
      <c r="V108" s="43"/>
      <c r="W108" s="16">
        <f>AVERAGE(V101:V105,V107,V109:V114,V116)</f>
        <v>5.9233513201909522</v>
      </c>
    </row>
    <row r="109" spans="19:23" x14ac:dyDescent="0.2">
      <c r="S109" s="29" t="s">
        <v>13</v>
      </c>
      <c r="T109" s="30" t="s">
        <v>21</v>
      </c>
      <c r="U109" s="13">
        <v>1577653.1377317337</v>
      </c>
      <c r="V109" s="15">
        <v>6.1980115255351604</v>
      </c>
      <c r="W109" s="17">
        <f>MEDIAN(V101:V105,V107,V109:V114,V116)</f>
        <v>6.0531224738610172</v>
      </c>
    </row>
    <row r="110" spans="19:23" x14ac:dyDescent="0.2">
      <c r="S110" s="29" t="s">
        <v>13</v>
      </c>
      <c r="T110" s="30" t="s">
        <v>21</v>
      </c>
      <c r="U110" s="13">
        <v>73744.632508814684</v>
      </c>
      <c r="V110" s="15">
        <v>4.8677304157466788</v>
      </c>
    </row>
    <row r="111" spans="19:23" x14ac:dyDescent="0.2">
      <c r="S111" s="29" t="s">
        <v>13</v>
      </c>
      <c r="T111" s="30" t="s">
        <v>21</v>
      </c>
      <c r="U111" s="13">
        <v>5970925.0599282915</v>
      </c>
      <c r="V111" s="15">
        <v>6.7760416204593117</v>
      </c>
    </row>
    <row r="112" spans="19:23" x14ac:dyDescent="0.2">
      <c r="S112" s="29" t="s">
        <v>13</v>
      </c>
      <c r="T112" s="30" t="s">
        <v>21</v>
      </c>
      <c r="U112" s="13">
        <v>866581.60968011606</v>
      </c>
      <c r="V112" s="15">
        <v>5.937809468336491</v>
      </c>
    </row>
    <row r="113" spans="19:22" x14ac:dyDescent="0.2">
      <c r="S113" s="29" t="s">
        <v>13</v>
      </c>
      <c r="T113" s="30" t="s">
        <v>21</v>
      </c>
      <c r="U113" s="13">
        <v>1417310.8652277063</v>
      </c>
      <c r="V113" s="15">
        <v>6.1514651164761629</v>
      </c>
    </row>
    <row r="114" spans="19:22" x14ac:dyDescent="0.2">
      <c r="S114" s="29" t="s">
        <v>13</v>
      </c>
      <c r="T114" s="30" t="s">
        <v>21</v>
      </c>
      <c r="U114" s="13">
        <v>1060995.4132628099</v>
      </c>
      <c r="V114" s="15">
        <v>6.0257135064282421</v>
      </c>
    </row>
    <row r="115" spans="19:22" x14ac:dyDescent="0.2">
      <c r="S115" s="29" t="s">
        <v>13</v>
      </c>
      <c r="T115" s="30" t="s">
        <v>21</v>
      </c>
      <c r="U115" s="31" t="s">
        <v>16</v>
      </c>
      <c r="V115" s="15"/>
    </row>
    <row r="116" spans="19:22" x14ac:dyDescent="0.2">
      <c r="S116" s="29" t="s">
        <v>13</v>
      </c>
      <c r="T116" s="30" t="s">
        <v>21</v>
      </c>
      <c r="U116" s="13">
        <v>94343.253900798751</v>
      </c>
      <c r="V116" s="15">
        <v>4.97471085099375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5ADB-3B78-4464-8CDF-63210A9327B0}">
  <dimension ref="A1:I31"/>
  <sheetViews>
    <sheetView tabSelected="1" workbookViewId="0">
      <selection activeCell="E3" sqref="E3"/>
    </sheetView>
  </sheetViews>
  <sheetFormatPr defaultRowHeight="15" x14ac:dyDescent="0.25"/>
  <sheetData>
    <row r="1" spans="1:9" x14ac:dyDescent="0.25">
      <c r="A1" s="47" t="s">
        <v>49</v>
      </c>
    </row>
    <row r="2" spans="1:9" x14ac:dyDescent="0.25">
      <c r="A2" s="1"/>
      <c r="B2" s="1"/>
      <c r="C2" s="5"/>
      <c r="D2" s="5"/>
      <c r="E2" s="5"/>
      <c r="F2" s="5"/>
      <c r="G2" s="5"/>
      <c r="H2" s="5"/>
      <c r="I2" s="1"/>
    </row>
    <row r="3" spans="1:9" x14ac:dyDescent="0.25">
      <c r="A3" s="1"/>
      <c r="B3" s="1"/>
      <c r="C3" s="5"/>
      <c r="D3" s="5"/>
      <c r="E3" s="5"/>
      <c r="F3" s="5"/>
      <c r="G3" s="5"/>
      <c r="H3" s="5"/>
      <c r="I3" s="1"/>
    </row>
    <row r="4" spans="1:9" x14ac:dyDescent="0.25">
      <c r="A4" s="5"/>
      <c r="B4" s="59"/>
      <c r="C4" s="59" t="s">
        <v>22</v>
      </c>
      <c r="D4" s="59"/>
      <c r="E4" s="59"/>
      <c r="F4" s="59"/>
      <c r="G4" s="59"/>
      <c r="H4" s="5"/>
      <c r="I4" s="1"/>
    </row>
    <row r="5" spans="1:9" x14ac:dyDescent="0.25">
      <c r="A5" s="59" t="s">
        <v>23</v>
      </c>
      <c r="B5" s="59" t="s">
        <v>12</v>
      </c>
      <c r="C5" s="59" t="s">
        <v>24</v>
      </c>
      <c r="D5" s="59" t="s">
        <v>25</v>
      </c>
      <c r="E5" s="59" t="s">
        <v>26</v>
      </c>
      <c r="F5" s="59" t="s">
        <v>27</v>
      </c>
      <c r="G5" s="59" t="s">
        <v>28</v>
      </c>
      <c r="H5" s="5"/>
      <c r="I5" s="1"/>
    </row>
    <row r="6" spans="1:9" x14ac:dyDescent="0.25">
      <c r="A6" s="5">
        <v>0</v>
      </c>
      <c r="B6" s="5">
        <v>100</v>
      </c>
      <c r="C6" s="5">
        <v>100</v>
      </c>
      <c r="D6" s="5">
        <v>100</v>
      </c>
      <c r="E6" s="5">
        <v>100</v>
      </c>
      <c r="F6" s="5">
        <v>100</v>
      </c>
      <c r="G6" s="5">
        <v>100</v>
      </c>
      <c r="H6" s="5"/>
      <c r="I6" s="1"/>
    </row>
    <row r="7" spans="1:9" x14ac:dyDescent="0.25">
      <c r="A7" s="5">
        <v>1</v>
      </c>
      <c r="B7" s="5">
        <v>100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/>
      <c r="I7" s="1"/>
    </row>
    <row r="8" spans="1:9" x14ac:dyDescent="0.25">
      <c r="A8" s="5">
        <v>2</v>
      </c>
      <c r="B8" s="5">
        <v>100</v>
      </c>
      <c r="C8" s="5">
        <v>100</v>
      </c>
      <c r="D8" s="5">
        <v>100</v>
      </c>
      <c r="E8" s="5">
        <v>100</v>
      </c>
      <c r="F8" s="5">
        <v>100</v>
      </c>
      <c r="G8" s="5">
        <v>100</v>
      </c>
      <c r="H8" s="5"/>
      <c r="I8" s="1"/>
    </row>
    <row r="9" spans="1:9" x14ac:dyDescent="0.25">
      <c r="A9" s="5">
        <v>3</v>
      </c>
      <c r="B9" s="5">
        <v>100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/>
      <c r="I9" s="1"/>
    </row>
    <row r="10" spans="1:9" x14ac:dyDescent="0.25">
      <c r="A10" s="5">
        <v>4</v>
      </c>
      <c r="B10" s="5">
        <v>100</v>
      </c>
      <c r="C10" s="5">
        <v>100</v>
      </c>
      <c r="D10" s="5">
        <v>100</v>
      </c>
      <c r="E10" s="5">
        <v>100</v>
      </c>
      <c r="F10" s="5">
        <v>100</v>
      </c>
      <c r="G10" s="5">
        <v>100</v>
      </c>
      <c r="H10" s="5"/>
      <c r="I10" s="1"/>
    </row>
    <row r="11" spans="1:9" x14ac:dyDescent="0.25">
      <c r="A11" s="5">
        <v>5</v>
      </c>
      <c r="B11" s="5">
        <v>100</v>
      </c>
      <c r="C11" s="5">
        <v>100</v>
      </c>
      <c r="D11" s="5">
        <v>100</v>
      </c>
      <c r="E11" s="5">
        <v>100</v>
      </c>
      <c r="F11" s="5">
        <v>100</v>
      </c>
      <c r="G11" s="5">
        <v>100</v>
      </c>
      <c r="H11" s="5"/>
      <c r="I11" s="1"/>
    </row>
    <row r="12" spans="1:9" x14ac:dyDescent="0.25">
      <c r="A12" s="5">
        <v>6</v>
      </c>
      <c r="B12" s="5">
        <v>100</v>
      </c>
      <c r="C12" s="5">
        <v>100</v>
      </c>
      <c r="D12" s="5">
        <v>100</v>
      </c>
      <c r="E12" s="5">
        <v>100</v>
      </c>
      <c r="F12" s="5">
        <v>100</v>
      </c>
      <c r="G12" s="5">
        <v>100</v>
      </c>
      <c r="H12" s="5"/>
      <c r="I12" s="1"/>
    </row>
    <row r="13" spans="1:9" x14ac:dyDescent="0.25">
      <c r="A13" s="30">
        <v>7</v>
      </c>
      <c r="B13" s="5">
        <v>90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/>
      <c r="I13" s="1"/>
    </row>
    <row r="14" spans="1:9" x14ac:dyDescent="0.25">
      <c r="A14" s="5">
        <v>8</v>
      </c>
      <c r="B14" s="5">
        <v>90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5"/>
      <c r="I14" s="1"/>
    </row>
    <row r="15" spans="1:9" x14ac:dyDescent="0.25">
      <c r="A15" s="5">
        <v>9</v>
      </c>
      <c r="B15" s="5">
        <v>90</v>
      </c>
      <c r="C15" s="5">
        <v>100</v>
      </c>
      <c r="D15" s="5">
        <v>100</v>
      </c>
      <c r="E15" s="5">
        <v>100</v>
      </c>
      <c r="F15" s="5">
        <v>100</v>
      </c>
      <c r="G15" s="5">
        <v>100</v>
      </c>
      <c r="H15" s="5"/>
      <c r="I15" s="1"/>
    </row>
    <row r="16" spans="1:9" x14ac:dyDescent="0.25">
      <c r="A16" s="5">
        <v>10</v>
      </c>
      <c r="B16" s="5">
        <v>90</v>
      </c>
      <c r="C16" s="5">
        <v>100</v>
      </c>
      <c r="D16" s="5">
        <v>100</v>
      </c>
      <c r="E16" s="5">
        <v>100</v>
      </c>
      <c r="F16" s="5">
        <v>100</v>
      </c>
      <c r="G16" s="5">
        <v>100</v>
      </c>
      <c r="H16" s="5"/>
      <c r="I16" s="1"/>
    </row>
    <row r="17" spans="1:9" x14ac:dyDescent="0.25">
      <c r="A17" s="5">
        <v>11</v>
      </c>
      <c r="B17" s="5">
        <v>80</v>
      </c>
      <c r="C17" s="5">
        <v>100</v>
      </c>
      <c r="D17" s="5">
        <v>100</v>
      </c>
      <c r="E17" s="5">
        <v>100</v>
      </c>
      <c r="F17" s="5">
        <v>100</v>
      </c>
      <c r="G17" s="5">
        <v>100</v>
      </c>
      <c r="H17" s="5"/>
      <c r="I17" s="1"/>
    </row>
    <row r="18" spans="1:9" x14ac:dyDescent="0.25">
      <c r="A18" s="5">
        <v>12</v>
      </c>
      <c r="B18" s="5">
        <v>80</v>
      </c>
      <c r="C18" s="5">
        <v>100</v>
      </c>
      <c r="D18" s="5">
        <v>100</v>
      </c>
      <c r="E18" s="5">
        <v>100</v>
      </c>
      <c r="F18" s="5">
        <v>100</v>
      </c>
      <c r="G18" s="5">
        <v>100</v>
      </c>
      <c r="H18" s="5"/>
      <c r="I18" s="1"/>
    </row>
    <row r="19" spans="1:9" x14ac:dyDescent="0.25">
      <c r="A19" s="5">
        <v>13</v>
      </c>
      <c r="B19" s="5">
        <v>30</v>
      </c>
      <c r="C19" s="5">
        <v>90</v>
      </c>
      <c r="D19" s="5">
        <v>100</v>
      </c>
      <c r="E19" s="5">
        <v>100</v>
      </c>
      <c r="F19" s="5">
        <v>100</v>
      </c>
      <c r="G19" s="5">
        <v>100</v>
      </c>
      <c r="H19" s="5"/>
      <c r="I19" s="1"/>
    </row>
    <row r="20" spans="1:9" x14ac:dyDescent="0.25">
      <c r="A20" s="5">
        <v>14</v>
      </c>
      <c r="B20" s="5">
        <v>20</v>
      </c>
      <c r="C20" s="5">
        <v>80</v>
      </c>
      <c r="D20" s="5">
        <v>100</v>
      </c>
      <c r="E20" s="5">
        <v>100</v>
      </c>
      <c r="F20" s="5">
        <v>100</v>
      </c>
      <c r="G20" s="5">
        <v>100</v>
      </c>
      <c r="H20" s="5"/>
      <c r="I20" s="1"/>
    </row>
    <row r="21" spans="1:9" x14ac:dyDescent="0.25">
      <c r="A21" s="5">
        <v>15</v>
      </c>
      <c r="B21" s="5">
        <v>20</v>
      </c>
      <c r="C21" s="5">
        <v>80</v>
      </c>
      <c r="D21" s="5">
        <v>80</v>
      </c>
      <c r="E21" s="5">
        <v>100</v>
      </c>
      <c r="F21" s="5">
        <v>100</v>
      </c>
      <c r="G21" s="5">
        <v>100</v>
      </c>
      <c r="H21" s="5"/>
      <c r="I21" s="1"/>
    </row>
    <row r="22" spans="1:9" x14ac:dyDescent="0.25">
      <c r="A22" s="5">
        <v>16</v>
      </c>
      <c r="B22" s="5">
        <v>20</v>
      </c>
      <c r="C22" s="5">
        <v>80</v>
      </c>
      <c r="D22" s="5">
        <v>80</v>
      </c>
      <c r="E22" s="5">
        <v>100</v>
      </c>
      <c r="F22" s="5">
        <v>100</v>
      </c>
      <c r="G22" s="5">
        <v>100</v>
      </c>
      <c r="H22" s="5"/>
      <c r="I22" s="1"/>
    </row>
    <row r="23" spans="1:9" x14ac:dyDescent="0.25">
      <c r="A23" s="5">
        <v>17</v>
      </c>
      <c r="B23" s="5">
        <v>20</v>
      </c>
      <c r="C23" s="5">
        <v>80</v>
      </c>
      <c r="D23" s="5">
        <v>80</v>
      </c>
      <c r="E23" s="5">
        <v>100</v>
      </c>
      <c r="F23" s="5">
        <v>100</v>
      </c>
      <c r="G23" s="5">
        <v>90</v>
      </c>
      <c r="H23" s="5"/>
      <c r="I23" s="1"/>
    </row>
    <row r="24" spans="1:9" x14ac:dyDescent="0.25">
      <c r="A24" s="5">
        <v>18</v>
      </c>
      <c r="B24" s="5">
        <v>10</v>
      </c>
      <c r="C24" s="5">
        <v>60</v>
      </c>
      <c r="D24" s="5">
        <v>80</v>
      </c>
      <c r="E24" s="5">
        <v>100</v>
      </c>
      <c r="F24" s="5">
        <v>100</v>
      </c>
      <c r="G24" s="5">
        <v>90</v>
      </c>
      <c r="H24" s="5"/>
      <c r="I24" s="1"/>
    </row>
    <row r="25" spans="1:9" x14ac:dyDescent="0.25">
      <c r="A25" s="5">
        <v>19</v>
      </c>
      <c r="B25" s="5">
        <v>10</v>
      </c>
      <c r="C25" s="5">
        <v>60</v>
      </c>
      <c r="D25" s="5">
        <v>80</v>
      </c>
      <c r="E25" s="5">
        <v>100</v>
      </c>
      <c r="F25" s="5">
        <v>100</v>
      </c>
      <c r="G25" s="5">
        <v>90</v>
      </c>
      <c r="H25" s="5"/>
      <c r="I25" s="1"/>
    </row>
    <row r="26" spans="1:9" x14ac:dyDescent="0.25">
      <c r="A26" s="5">
        <v>20</v>
      </c>
      <c r="B26" s="5">
        <v>10</v>
      </c>
      <c r="C26" s="5">
        <v>60</v>
      </c>
      <c r="D26" s="5">
        <v>80</v>
      </c>
      <c r="E26" s="5">
        <v>100</v>
      </c>
      <c r="F26" s="5">
        <v>100</v>
      </c>
      <c r="G26" s="5">
        <v>90</v>
      </c>
      <c r="H26" s="5"/>
      <c r="I26" s="1"/>
    </row>
    <row r="27" spans="1:9" x14ac:dyDescent="0.25">
      <c r="A27" s="5">
        <v>21</v>
      </c>
      <c r="B27" s="5">
        <v>0</v>
      </c>
      <c r="C27" s="5">
        <v>60</v>
      </c>
      <c r="D27" s="5">
        <v>80</v>
      </c>
      <c r="E27" s="5">
        <v>100</v>
      </c>
      <c r="F27" s="5">
        <v>100</v>
      </c>
      <c r="G27" s="5">
        <v>90</v>
      </c>
      <c r="H27" s="5"/>
      <c r="I27" s="1"/>
    </row>
    <row r="28" spans="1:9" x14ac:dyDescent="0.25">
      <c r="A28" s="5">
        <v>22</v>
      </c>
      <c r="B28" s="5">
        <v>0</v>
      </c>
      <c r="C28" s="5">
        <v>60</v>
      </c>
      <c r="D28" s="5">
        <v>80</v>
      </c>
      <c r="E28" s="5">
        <v>90</v>
      </c>
      <c r="F28" s="5">
        <v>100</v>
      </c>
      <c r="G28" s="5">
        <v>90</v>
      </c>
      <c r="H28" s="5"/>
      <c r="I28" s="1"/>
    </row>
    <row r="29" spans="1:9" x14ac:dyDescent="0.25">
      <c r="A29" s="5">
        <v>23</v>
      </c>
      <c r="B29" s="5">
        <v>0</v>
      </c>
      <c r="C29" s="5">
        <v>60</v>
      </c>
      <c r="D29" s="5">
        <v>80</v>
      </c>
      <c r="E29" s="5">
        <v>90</v>
      </c>
      <c r="F29" s="5">
        <v>100</v>
      </c>
      <c r="G29" s="5">
        <v>90</v>
      </c>
      <c r="H29" s="5"/>
      <c r="I29" s="1"/>
    </row>
    <row r="30" spans="1:9" x14ac:dyDescent="0.25">
      <c r="A30" s="5">
        <v>24</v>
      </c>
      <c r="B30" s="5">
        <v>0</v>
      </c>
      <c r="C30" s="5">
        <v>50</v>
      </c>
      <c r="D30" s="5">
        <v>80</v>
      </c>
      <c r="E30" s="5">
        <v>80</v>
      </c>
      <c r="F30" s="5">
        <v>100</v>
      </c>
      <c r="G30" s="5">
        <v>90</v>
      </c>
      <c r="H30" s="5"/>
      <c r="I30" s="1"/>
    </row>
    <row r="31" spans="1:9" x14ac:dyDescent="0.25">
      <c r="A31" s="45">
        <v>25</v>
      </c>
      <c r="B31" s="45">
        <v>0</v>
      </c>
      <c r="C31" s="45">
        <v>50</v>
      </c>
      <c r="D31" s="45">
        <v>80</v>
      </c>
      <c r="E31" s="45">
        <v>80</v>
      </c>
      <c r="F31" s="45">
        <v>100</v>
      </c>
      <c r="G31" s="45">
        <v>90</v>
      </c>
      <c r="H31" s="46" t="s">
        <v>29</v>
      </c>
      <c r="I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BFB1-0EA2-4C3C-BDE7-7A886D2BCA67}">
  <dimension ref="B2:Q11"/>
  <sheetViews>
    <sheetView topLeftCell="F1" workbookViewId="0">
      <selection activeCell="N2" sqref="N2"/>
    </sheetView>
  </sheetViews>
  <sheetFormatPr defaultRowHeight="15" x14ac:dyDescent="0.25"/>
  <cols>
    <col min="2" max="2" width="24.85546875" customWidth="1"/>
    <col min="3" max="3" width="22.5703125" customWidth="1"/>
    <col min="4" max="4" width="23.5703125" customWidth="1"/>
    <col min="5" max="5" width="23.28515625" customWidth="1"/>
    <col min="8" max="8" width="22.85546875" customWidth="1"/>
    <col min="9" max="9" width="25.85546875" customWidth="1"/>
    <col min="10" max="10" width="24" customWidth="1"/>
    <col min="11" max="11" width="23.5703125" customWidth="1"/>
    <col min="14" max="14" width="19.85546875" customWidth="1"/>
    <col min="15" max="15" width="20.28515625" customWidth="1"/>
    <col min="16" max="16" width="22" customWidth="1"/>
    <col min="17" max="17" width="20.28515625" customWidth="1"/>
  </cols>
  <sheetData>
    <row r="2" spans="2:17" x14ac:dyDescent="0.25">
      <c r="B2" s="47" t="s">
        <v>42</v>
      </c>
      <c r="H2" s="47" t="s">
        <v>43</v>
      </c>
      <c r="N2" s="47" t="s">
        <v>44</v>
      </c>
    </row>
    <row r="3" spans="2:17" x14ac:dyDescent="0.25">
      <c r="C3" s="56" t="s">
        <v>32</v>
      </c>
      <c r="D3" s="57"/>
      <c r="E3" s="57"/>
      <c r="I3" s="56" t="s">
        <v>32</v>
      </c>
      <c r="J3" s="57"/>
      <c r="K3" s="57"/>
      <c r="O3" s="56" t="s">
        <v>32</v>
      </c>
      <c r="P3" s="57"/>
      <c r="Q3" s="57"/>
    </row>
    <row r="4" spans="2:17" x14ac:dyDescent="0.25">
      <c r="B4" s="49" t="s">
        <v>31</v>
      </c>
      <c r="C4" s="52" t="s">
        <v>33</v>
      </c>
      <c r="D4" s="50" t="s">
        <v>34</v>
      </c>
      <c r="E4" s="50" t="s">
        <v>35</v>
      </c>
      <c r="H4" s="49" t="s">
        <v>31</v>
      </c>
      <c r="I4" s="52" t="s">
        <v>33</v>
      </c>
      <c r="J4" s="50" t="s">
        <v>34</v>
      </c>
      <c r="K4" s="50" t="s">
        <v>35</v>
      </c>
      <c r="N4" s="49" t="s">
        <v>31</v>
      </c>
      <c r="O4" s="52" t="s">
        <v>33</v>
      </c>
      <c r="P4" s="50" t="s">
        <v>34</v>
      </c>
      <c r="Q4" s="50" t="s">
        <v>35</v>
      </c>
    </row>
    <row r="5" spans="2:17" x14ac:dyDescent="0.25">
      <c r="B5" s="51">
        <v>0</v>
      </c>
      <c r="C5" s="48">
        <v>100</v>
      </c>
      <c r="D5" s="48">
        <v>100</v>
      </c>
      <c r="E5" s="48">
        <v>100</v>
      </c>
      <c r="H5" s="53">
        <v>0</v>
      </c>
      <c r="I5" s="53">
        <v>100</v>
      </c>
      <c r="J5" s="53">
        <v>100</v>
      </c>
      <c r="K5" s="53">
        <v>100</v>
      </c>
      <c r="N5" s="53">
        <v>0</v>
      </c>
      <c r="O5" s="53">
        <v>100</v>
      </c>
      <c r="P5" s="53">
        <v>100</v>
      </c>
      <c r="Q5" s="53">
        <v>100</v>
      </c>
    </row>
    <row r="6" spans="2:17" x14ac:dyDescent="0.25">
      <c r="B6" s="51">
        <v>1</v>
      </c>
      <c r="C6" s="48">
        <v>100</v>
      </c>
      <c r="D6" s="48">
        <v>100</v>
      </c>
      <c r="E6" s="48">
        <v>100</v>
      </c>
      <c r="H6" s="53">
        <v>1</v>
      </c>
      <c r="I6" s="53">
        <v>100</v>
      </c>
      <c r="J6" s="53">
        <v>100</v>
      </c>
      <c r="K6" s="53">
        <v>100</v>
      </c>
      <c r="N6" s="53">
        <v>1</v>
      </c>
      <c r="O6" s="53">
        <v>100</v>
      </c>
      <c r="P6" s="53">
        <v>100</v>
      </c>
      <c r="Q6" s="53">
        <v>100</v>
      </c>
    </row>
    <row r="7" spans="2:17" x14ac:dyDescent="0.25">
      <c r="B7" s="51">
        <v>2</v>
      </c>
      <c r="C7" s="48">
        <v>100</v>
      </c>
      <c r="D7" s="48">
        <v>100</v>
      </c>
      <c r="E7" s="48">
        <v>100</v>
      </c>
      <c r="H7" s="53">
        <v>2</v>
      </c>
      <c r="I7" s="53">
        <v>100</v>
      </c>
      <c r="J7" s="53">
        <v>100</v>
      </c>
      <c r="K7" s="53">
        <v>100</v>
      </c>
      <c r="N7" s="53">
        <v>2</v>
      </c>
      <c r="O7" s="53">
        <v>100</v>
      </c>
      <c r="P7" s="53">
        <v>100</v>
      </c>
      <c r="Q7" s="53">
        <v>100</v>
      </c>
    </row>
    <row r="8" spans="2:17" x14ac:dyDescent="0.25">
      <c r="B8" s="51">
        <v>3</v>
      </c>
      <c r="C8" s="48">
        <v>100</v>
      </c>
      <c r="D8" s="48">
        <v>100</v>
      </c>
      <c r="E8" s="48">
        <v>100</v>
      </c>
      <c r="H8" s="53">
        <v>3</v>
      </c>
      <c r="I8" s="53">
        <v>100</v>
      </c>
      <c r="J8" s="53">
        <v>100</v>
      </c>
      <c r="K8" s="53">
        <v>27</v>
      </c>
      <c r="N8" s="53">
        <v>3</v>
      </c>
      <c r="O8" s="53">
        <v>100</v>
      </c>
      <c r="P8" s="53">
        <v>100</v>
      </c>
      <c r="Q8" s="53">
        <v>80</v>
      </c>
    </row>
    <row r="9" spans="2:17" x14ac:dyDescent="0.25">
      <c r="B9" s="51">
        <v>4</v>
      </c>
      <c r="C9" s="48">
        <v>100</v>
      </c>
      <c r="D9" s="48">
        <v>100</v>
      </c>
      <c r="E9" s="48">
        <v>90</v>
      </c>
      <c r="H9" s="53">
        <v>4</v>
      </c>
      <c r="I9" s="53">
        <v>100</v>
      </c>
      <c r="J9" s="53">
        <v>100</v>
      </c>
      <c r="K9" s="53">
        <v>0</v>
      </c>
      <c r="N9" s="53">
        <v>4</v>
      </c>
      <c r="O9" s="53">
        <v>100</v>
      </c>
      <c r="P9" s="53">
        <v>100</v>
      </c>
      <c r="Q9" s="53">
        <v>0</v>
      </c>
    </row>
    <row r="10" spans="2:17" x14ac:dyDescent="0.25">
      <c r="B10" s="51">
        <v>5</v>
      </c>
      <c r="C10" s="48">
        <v>100</v>
      </c>
      <c r="D10" s="48">
        <v>100</v>
      </c>
      <c r="E10" s="48">
        <v>50</v>
      </c>
      <c r="H10" s="53">
        <v>5</v>
      </c>
      <c r="I10" s="53">
        <v>100</v>
      </c>
      <c r="J10" s="53">
        <v>100</v>
      </c>
      <c r="K10" s="53"/>
      <c r="N10" s="53">
        <v>5</v>
      </c>
      <c r="O10" s="53">
        <v>100</v>
      </c>
      <c r="P10" s="53">
        <v>100</v>
      </c>
      <c r="Q10" s="53"/>
    </row>
    <row r="11" spans="2:17" x14ac:dyDescent="0.25">
      <c r="B11" s="51">
        <v>6</v>
      </c>
      <c r="C11" s="48">
        <v>100</v>
      </c>
      <c r="D11" s="48">
        <v>100</v>
      </c>
      <c r="E11" s="48">
        <v>40</v>
      </c>
      <c r="H11" s="53">
        <v>6</v>
      </c>
      <c r="I11" s="53">
        <v>100</v>
      </c>
      <c r="J11" s="53">
        <v>100</v>
      </c>
      <c r="K11" s="53"/>
      <c r="N11" s="53">
        <v>6</v>
      </c>
      <c r="O11" s="53">
        <v>100</v>
      </c>
      <c r="P11" s="53">
        <v>100</v>
      </c>
      <c r="Q11" s="53"/>
    </row>
  </sheetData>
  <mergeCells count="3">
    <mergeCell ref="C3:E3"/>
    <mergeCell ref="I3:K3"/>
    <mergeCell ref="O3:Q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C013F-3AE2-41E3-A938-BDE3E2899B0F}">
  <dimension ref="C2:R11"/>
  <sheetViews>
    <sheetView topLeftCell="G1" workbookViewId="0">
      <selection activeCell="N15" sqref="N15"/>
    </sheetView>
  </sheetViews>
  <sheetFormatPr defaultRowHeight="15" x14ac:dyDescent="0.25"/>
  <cols>
    <col min="3" max="3" width="16" customWidth="1"/>
    <col min="4" max="4" width="25.140625" customWidth="1"/>
    <col min="5" max="5" width="22" customWidth="1"/>
    <col min="6" max="6" width="30.42578125" customWidth="1"/>
    <col min="10" max="10" width="22.140625" customWidth="1"/>
    <col min="11" max="11" width="24.5703125" customWidth="1"/>
    <col min="12" max="12" width="24" customWidth="1"/>
    <col min="16" max="16" width="21.5703125" customWidth="1"/>
    <col min="17" max="17" width="19.7109375" customWidth="1"/>
    <col min="18" max="18" width="15.85546875" customWidth="1"/>
  </cols>
  <sheetData>
    <row r="2" spans="3:18" x14ac:dyDescent="0.25">
      <c r="C2" s="47" t="s">
        <v>47</v>
      </c>
      <c r="I2" s="47" t="s">
        <v>45</v>
      </c>
      <c r="O2" s="47" t="s">
        <v>46</v>
      </c>
    </row>
    <row r="3" spans="3:18" ht="15.75" x14ac:dyDescent="0.3">
      <c r="D3" s="58" t="s">
        <v>41</v>
      </c>
      <c r="E3" s="58"/>
      <c r="F3" s="58"/>
      <c r="J3" s="58" t="s">
        <v>41</v>
      </c>
      <c r="K3" s="58"/>
      <c r="L3" s="58"/>
      <c r="P3" s="58" t="s">
        <v>41</v>
      </c>
      <c r="Q3" s="58"/>
      <c r="R3" s="58"/>
    </row>
    <row r="4" spans="3:18" x14ac:dyDescent="0.25">
      <c r="C4" s="54"/>
      <c r="D4" s="52" t="s">
        <v>33</v>
      </c>
      <c r="E4" s="50" t="s">
        <v>34</v>
      </c>
      <c r="F4" s="50" t="s">
        <v>35</v>
      </c>
      <c r="I4" s="54"/>
      <c r="J4" s="52" t="s">
        <v>33</v>
      </c>
      <c r="K4" s="50" t="s">
        <v>34</v>
      </c>
      <c r="L4" s="50" t="s">
        <v>35</v>
      </c>
      <c r="O4" s="54"/>
      <c r="P4" s="52" t="s">
        <v>33</v>
      </c>
      <c r="Q4" s="50" t="s">
        <v>34</v>
      </c>
      <c r="R4" s="50" t="s">
        <v>35</v>
      </c>
    </row>
    <row r="5" spans="3:18" x14ac:dyDescent="0.25">
      <c r="C5" t="s">
        <v>36</v>
      </c>
      <c r="D5" s="53">
        <v>4.0614524790871904</v>
      </c>
      <c r="E5" s="53">
        <v>6.0187004986662398</v>
      </c>
      <c r="F5" s="53">
        <v>6.4313637641589896</v>
      </c>
      <c r="I5" t="s">
        <v>36</v>
      </c>
      <c r="J5" s="53">
        <v>1.7</v>
      </c>
      <c r="K5" s="53">
        <v>2.0370278797557799</v>
      </c>
      <c r="L5" s="53">
        <v>4.0780941504064101</v>
      </c>
      <c r="O5" t="s">
        <v>36</v>
      </c>
      <c r="P5" s="53">
        <v>1.7</v>
      </c>
      <c r="Q5" s="53">
        <v>4.0476641946015599</v>
      </c>
      <c r="R5" s="53">
        <v>6.0614524790871904</v>
      </c>
    </row>
    <row r="6" spans="3:18" x14ac:dyDescent="0.25">
      <c r="C6" t="s">
        <v>37</v>
      </c>
      <c r="D6" s="53">
        <v>4.47928731647617</v>
      </c>
      <c r="E6" s="53">
        <v>7.0370278797557804</v>
      </c>
      <c r="F6" s="53">
        <v>8.7302168405686906</v>
      </c>
      <c r="I6" t="s">
        <v>37</v>
      </c>
      <c r="J6" s="53">
        <v>1.7</v>
      </c>
      <c r="K6" s="53">
        <v>2.37254380075907</v>
      </c>
      <c r="L6" s="53">
        <v>3.4060289449636101</v>
      </c>
      <c r="O6" t="s">
        <v>37</v>
      </c>
      <c r="P6" s="53">
        <v>1.7</v>
      </c>
      <c r="Q6" s="53">
        <v>3.8795546009389699</v>
      </c>
      <c r="R6" s="53">
        <v>6.3308194664958402</v>
      </c>
    </row>
    <row r="7" spans="3:18" x14ac:dyDescent="0.25">
      <c r="C7" t="s">
        <v>38</v>
      </c>
      <c r="D7" s="53">
        <v>4.4647875196459399</v>
      </c>
      <c r="E7" s="53">
        <v>6.70859084515034</v>
      </c>
      <c r="F7" s="53">
        <v>8.8187535904977192</v>
      </c>
      <c r="I7" t="s">
        <v>38</v>
      </c>
      <c r="J7" s="53">
        <v>1.7</v>
      </c>
      <c r="K7" s="53">
        <v>1.7</v>
      </c>
      <c r="L7" s="53">
        <v>3.4634450317704299</v>
      </c>
      <c r="O7" t="s">
        <v>38</v>
      </c>
      <c r="P7" s="53">
        <v>1.7</v>
      </c>
      <c r="Q7" s="53">
        <v>1.7</v>
      </c>
      <c r="R7" s="53">
        <v>6.3178544893314701</v>
      </c>
    </row>
    <row r="8" spans="3:18" x14ac:dyDescent="0.25">
      <c r="C8" t="s">
        <v>39</v>
      </c>
      <c r="D8" s="53">
        <v>4.1034616220946996</v>
      </c>
      <c r="E8" s="53">
        <v>6.2442771208018399</v>
      </c>
      <c r="F8" s="53">
        <v>9.1156105116742996</v>
      </c>
      <c r="I8" t="s">
        <v>39</v>
      </c>
      <c r="J8" s="53">
        <v>1.7</v>
      </c>
      <c r="K8" s="53">
        <v>1.7</v>
      </c>
      <c r="L8" s="53">
        <v>3.4196253608877401</v>
      </c>
      <c r="O8" t="s">
        <v>39</v>
      </c>
      <c r="P8" s="53">
        <v>1.7</v>
      </c>
      <c r="Q8" s="53">
        <v>1.7</v>
      </c>
      <c r="R8" s="53">
        <v>6.90655051910145</v>
      </c>
    </row>
    <row r="9" spans="3:18" x14ac:dyDescent="0.25">
      <c r="C9" t="s">
        <v>40</v>
      </c>
      <c r="D9" s="53">
        <v>4.6244883625134499</v>
      </c>
      <c r="E9" s="53">
        <v>6.0111473607757997</v>
      </c>
      <c r="F9" s="53">
        <v>9.2022157758011307</v>
      </c>
      <c r="I9" t="s">
        <v>40</v>
      </c>
      <c r="J9" s="53">
        <v>1.7</v>
      </c>
      <c r="K9" s="53">
        <v>1.7</v>
      </c>
      <c r="L9" s="53">
        <v>3.9670797341444999</v>
      </c>
      <c r="O9" t="s">
        <v>40</v>
      </c>
      <c r="P9" s="53">
        <v>1.7</v>
      </c>
      <c r="Q9" s="53">
        <v>1.7</v>
      </c>
      <c r="R9" s="53">
        <v>6.5385737338068601</v>
      </c>
    </row>
    <row r="11" spans="3:18" ht="15.75" x14ac:dyDescent="0.3">
      <c r="C11" s="55" t="s">
        <v>48</v>
      </c>
      <c r="I11" s="55" t="s">
        <v>48</v>
      </c>
      <c r="O11" s="55" t="s">
        <v>48</v>
      </c>
    </row>
  </sheetData>
  <mergeCells count="3">
    <mergeCell ref="D3:F3"/>
    <mergeCell ref="J3:L3"/>
    <mergeCell ref="P3:R3"/>
  </mergeCells>
  <phoneticPr fontId="1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b</vt:lpstr>
      <vt:lpstr>Fig. 2d</vt:lpstr>
      <vt:lpstr>Fig. 2f-h</vt:lpstr>
      <vt:lpstr>Fig.2 i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0-04T15:11:18Z</dcterms:created>
  <dcterms:modified xsi:type="dcterms:W3CDTF">2022-10-14T08:51:32Z</dcterms:modified>
</cp:coreProperties>
</file>